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osg01\Desktop\"/>
    </mc:Choice>
  </mc:AlternateContent>
  <xr:revisionPtr revIDLastSave="0" documentId="8_{EC9AC0E9-2F91-45C8-B5E4-909C17390D50}" xr6:coauthVersionLast="47" xr6:coauthVersionMax="47" xr10:uidLastSave="{00000000-0000-0000-0000-000000000000}"/>
  <bookViews>
    <workbookView xWindow="240" yWindow="3600" windowWidth="21600" windowHeight="11235" firstSheet="5" activeTab="8" xr2:uid="{47E207BF-1FFD-FA47-8217-A146D7D362FC}"/>
  </bookViews>
  <sheets>
    <sheet name="hDel3779 analysis_plots" sheetId="3" r:id="rId1"/>
    <sheet name="Sheet2" sheetId="5" r:id="rId2"/>
    <sheet name="hDel3779 partially_processed" sheetId="2" r:id="rId3"/>
    <sheet name="hDel3779 rawdata" sheetId="1" r:id="rId4"/>
    <sheet name="hDel3779 Gel" sheetId="4" r:id="rId5"/>
    <sheet name="hDel2447 analysis plots" sheetId="6" r:id="rId6"/>
    <sheet name="hDel2447 partial_processed" sheetId="7" r:id="rId7"/>
    <sheet name="hDel2447 rawdata" sheetId="8" r:id="rId8"/>
    <sheet name="Sheet6" sheetId="9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7" l="1"/>
  <c r="G10" i="7"/>
  <c r="I9" i="7"/>
  <c r="G9" i="7"/>
  <c r="I8" i="7"/>
  <c r="G8" i="7"/>
  <c r="I6" i="7"/>
  <c r="G6" i="7"/>
  <c r="I5" i="7"/>
  <c r="G5" i="7"/>
  <c r="I4" i="7"/>
  <c r="G4" i="7"/>
  <c r="I3" i="7"/>
  <c r="G3" i="7"/>
  <c r="I6" i="6"/>
  <c r="H6" i="6"/>
  <c r="G6" i="6"/>
  <c r="F6" i="6"/>
  <c r="D6" i="6"/>
  <c r="B6" i="6"/>
  <c r="I5" i="6"/>
  <c r="H5" i="6"/>
  <c r="G5" i="6"/>
  <c r="F5" i="6"/>
  <c r="D5" i="6"/>
  <c r="B5" i="6"/>
  <c r="I4" i="6"/>
  <c r="H4" i="6"/>
  <c r="G4" i="6"/>
  <c r="F4" i="6"/>
  <c r="D4" i="6"/>
  <c r="B4" i="6"/>
  <c r="I4" i="2" l="1"/>
  <c r="G3" i="2"/>
  <c r="I12" i="2"/>
  <c r="G12" i="2"/>
  <c r="I11" i="2"/>
  <c r="G11" i="2"/>
  <c r="I10" i="2"/>
  <c r="G10" i="2"/>
  <c r="I9" i="2"/>
  <c r="G9" i="2"/>
  <c r="I8" i="2"/>
  <c r="G8" i="2"/>
  <c r="I7" i="2"/>
  <c r="G7" i="2"/>
  <c r="I6" i="2"/>
  <c r="G6" i="2"/>
  <c r="I5" i="2"/>
  <c r="G5" i="2"/>
  <c r="G4" i="2"/>
  <c r="I3" i="2"/>
  <c r="I4" i="3"/>
  <c r="D4" i="3"/>
  <c r="D5" i="3"/>
  <c r="D6" i="3"/>
  <c r="B4" i="3"/>
  <c r="B5" i="3"/>
  <c r="B6" i="3"/>
  <c r="I6" i="3" l="1"/>
  <c r="H6" i="3"/>
  <c r="G6" i="3"/>
  <c r="F6" i="3"/>
  <c r="I5" i="3"/>
  <c r="H5" i="3"/>
  <c r="G5" i="3"/>
  <c r="F5" i="3"/>
  <c r="H4" i="3"/>
  <c r="G4" i="3"/>
  <c r="F4" i="3"/>
</calcChain>
</file>

<file path=xl/sharedStrings.xml><?xml version="1.0" encoding="utf-8"?>
<sst xmlns="http://schemas.openxmlformats.org/spreadsheetml/2006/main" count="420" uniqueCount="67">
  <si>
    <t>hDel3779</t>
  </si>
  <si>
    <t>Lane</t>
  </si>
  <si>
    <t>Band No.</t>
  </si>
  <si>
    <t>Band Label</t>
  </si>
  <si>
    <t>Base Pairs (bp)</t>
  </si>
  <si>
    <t>Relative Front</t>
  </si>
  <si>
    <t>Adj. Volume (Int)</t>
  </si>
  <si>
    <t>Volume (Int)</t>
  </si>
  <si>
    <t>Abs. Quant.</t>
  </si>
  <si>
    <t>Rel. Quant.</t>
  </si>
  <si>
    <t>Band %</t>
  </si>
  <si>
    <t>Lane %</t>
  </si>
  <si>
    <t>N/A</t>
  </si>
  <si>
    <t>ID</t>
  </si>
  <si>
    <t>WT Chimp</t>
  </si>
  <si>
    <t>80:20</t>
  </si>
  <si>
    <t>50:50</t>
  </si>
  <si>
    <t>20:80</t>
  </si>
  <si>
    <t>WT Human</t>
  </si>
  <si>
    <t>RepA1</t>
  </si>
  <si>
    <t>RepA2</t>
  </si>
  <si>
    <t>RepA3</t>
  </si>
  <si>
    <t>NT Control</t>
  </si>
  <si>
    <t>Cas9 only</t>
  </si>
  <si>
    <t>hDel2247</t>
  </si>
  <si>
    <t>Calculation of X using the trend line of each</t>
  </si>
  <si>
    <t>Vertical line generation</t>
  </si>
  <si>
    <t>Band% (y-value)</t>
  </si>
  <si>
    <t>Expected Deletion % (x-value)</t>
  </si>
  <si>
    <t>Band 1</t>
  </si>
  <si>
    <t>Band 2</t>
  </si>
  <si>
    <t>X value</t>
  </si>
  <si>
    <t>Y value</t>
  </si>
  <si>
    <t>hDel2247 benchmarking PCR data</t>
  </si>
  <si>
    <t>WT chimp</t>
  </si>
  <si>
    <t>90:10</t>
  </si>
  <si>
    <t>70:30</t>
  </si>
  <si>
    <t>60:40</t>
  </si>
  <si>
    <t>40:60</t>
  </si>
  <si>
    <t>30:70</t>
  </si>
  <si>
    <t>10:90</t>
  </si>
  <si>
    <t>WT human</t>
  </si>
  <si>
    <t>Estimate Enhancer</t>
  </si>
  <si>
    <t>Estimate Deletion</t>
  </si>
  <si>
    <t>Enhancer</t>
  </si>
  <si>
    <t>Deletion</t>
  </si>
  <si>
    <t>Band 1 % (y-value)</t>
  </si>
  <si>
    <t>Band 2 % (y-value)</t>
  </si>
  <si>
    <t>Expected Deletion % (x-axis)</t>
  </si>
  <si>
    <t>Enhancer Fraction</t>
  </si>
  <si>
    <t>Deletion Fraction</t>
  </si>
  <si>
    <t>Band 1 (x-value)</t>
  </si>
  <si>
    <t>Band 2 (x-value)</t>
  </si>
  <si>
    <t>Trendline</t>
  </si>
  <si>
    <t>Equation to use</t>
  </si>
  <si>
    <t>y = -0.8984x + 100.19</t>
  </si>
  <si>
    <t xml:space="preserve"> y = band%</t>
  </si>
  <si>
    <t>What is y?</t>
  </si>
  <si>
    <t>x =(y+0.1932)/0.8984</t>
  </si>
  <si>
    <t>x =(y-100.19)/(-0.8984)</t>
  </si>
  <si>
    <t>Values</t>
  </si>
  <si>
    <t>x = coordinate on line</t>
  </si>
  <si>
    <t>y = 0.8984x + 0.1932</t>
  </si>
  <si>
    <t>y = 0.0078x2 - 1.7068x + 96.684</t>
  </si>
  <si>
    <t>y = -0.0078x2 + 1.7068x + 3.3157</t>
  </si>
  <si>
    <t>~0</t>
  </si>
  <si>
    <t>Base Pairs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0"/>
    <numFmt numFmtId="169" formatCode="0.000000000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color rgb="FF000000"/>
      <name val="Aptos Narrow"/>
      <family val="2"/>
      <scheme val="minor"/>
    </font>
    <font>
      <sz val="12"/>
      <color theme="2" tint="-0.249977111117893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49" fontId="0" fillId="0" borderId="0" xfId="0" applyNumberFormat="1"/>
    <xf numFmtId="49" fontId="2" fillId="0" borderId="0" xfId="0" applyNumberFormat="1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0" fontId="0" fillId="0" borderId="7" xfId="0" applyBorder="1"/>
    <xf numFmtId="0" fontId="0" fillId="0" borderId="8" xfId="0" applyBorder="1"/>
    <xf numFmtId="1" fontId="0" fillId="0" borderId="6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1" fontId="3" fillId="0" borderId="0" xfId="0" applyNumberFormat="1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Continuous"/>
    </xf>
    <xf numFmtId="0" fontId="4" fillId="0" borderId="0" xfId="0" applyFont="1" applyAlignment="1">
      <alignment horizontal="center"/>
    </xf>
    <xf numFmtId="1" fontId="0" fillId="0" borderId="9" xfId="0" applyNumberFormat="1" applyBorder="1" applyAlignment="1">
      <alignment horizontal="right"/>
    </xf>
    <xf numFmtId="1" fontId="0" fillId="0" borderId="0" xfId="0" quotePrefix="1" applyNumberFormat="1" applyAlignment="1">
      <alignment horizontal="right"/>
    </xf>
    <xf numFmtId="1" fontId="0" fillId="0" borderId="1" xfId="0" quotePrefix="1" applyNumberFormat="1" applyBorder="1" applyAlignment="1">
      <alignment horizontal="right"/>
    </xf>
    <xf numFmtId="1" fontId="0" fillId="0" borderId="10" xfId="0" applyNumberFormat="1" applyBorder="1" applyAlignment="1">
      <alignment horizontal="right"/>
    </xf>
    <xf numFmtId="0" fontId="5" fillId="0" borderId="0" xfId="0" applyFont="1"/>
    <xf numFmtId="4" fontId="5" fillId="0" borderId="0" xfId="0" applyNumberFormat="1" applyFont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/>
    <xf numFmtId="1" fontId="0" fillId="0" borderId="3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quotePrefix="1" applyBorder="1" applyAlignment="1">
      <alignment horizontal="right"/>
    </xf>
    <xf numFmtId="0" fontId="0" fillId="0" borderId="0" xfId="0"/>
    <xf numFmtId="0" fontId="0" fillId="0" borderId="1" xfId="0" applyBorder="1"/>
    <xf numFmtId="49" fontId="0" fillId="0" borderId="0" xfId="0" applyNumberFormat="1"/>
    <xf numFmtId="49" fontId="2" fillId="0" borderId="0" xfId="0" applyNumberFormat="1" applyFont="1"/>
    <xf numFmtId="0" fontId="0" fillId="0" borderId="4" xfId="0" applyBorder="1"/>
    <xf numFmtId="0" fontId="0" fillId="0" borderId="2" xfId="0" applyBorder="1"/>
    <xf numFmtId="0" fontId="0" fillId="0" borderId="8" xfId="0" applyBorder="1"/>
    <xf numFmtId="0" fontId="0" fillId="0" borderId="3" xfId="0" applyBorder="1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right" vertical="center"/>
    </xf>
    <xf numFmtId="0" fontId="0" fillId="0" borderId="5" xfId="0" applyBorder="1"/>
    <xf numFmtId="0" fontId="0" fillId="0" borderId="7" xfId="0" applyBorder="1"/>
    <xf numFmtId="0" fontId="0" fillId="0" borderId="6" xfId="0" applyBorder="1"/>
    <xf numFmtId="1" fontId="0" fillId="0" borderId="6" xfId="0" applyNumberFormat="1" applyBorder="1" applyAlignment="1">
      <alignment horizontal="right"/>
    </xf>
    <xf numFmtId="168" fontId="0" fillId="0" borderId="9" xfId="0" applyNumberFormat="1" applyBorder="1" applyAlignment="1">
      <alignment horizontal="right"/>
    </xf>
    <xf numFmtId="169" fontId="0" fillId="0" borderId="0" xfId="0" quotePrefix="1" applyNumberFormat="1" applyAlignment="1">
      <alignment horizontal="right"/>
    </xf>
    <xf numFmtId="169" fontId="0" fillId="0" borderId="1" xfId="0" quotePrefix="1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0" fontId="3" fillId="0" borderId="6" xfId="0" applyFont="1" applyBorder="1"/>
    <xf numFmtId="0" fontId="3" fillId="0" borderId="0" xfId="0" applyFont="1"/>
    <xf numFmtId="1" fontId="3" fillId="0" borderId="0" xfId="0" applyNumberFormat="1" applyFont="1"/>
    <xf numFmtId="1" fontId="3" fillId="0" borderId="6" xfId="0" applyNumberFormat="1" applyFont="1" applyBorder="1"/>
    <xf numFmtId="0" fontId="0" fillId="0" borderId="5" xfId="0" applyBorder="1" applyAlignment="1">
      <alignment horizontal="center"/>
    </xf>
    <xf numFmtId="168" fontId="0" fillId="0" borderId="0" xfId="0" applyNumberFormat="1" applyAlignment="1">
      <alignment horizontal="right"/>
    </xf>
    <xf numFmtId="1" fontId="0" fillId="0" borderId="3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quotePrefix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hDel3779 genotype via PCR</a:t>
            </a:r>
          </a:p>
        </c:rich>
      </c:tx>
      <c:layout>
        <c:manualLayout>
          <c:xMode val="edge"/>
          <c:yMode val="edge"/>
          <c:x val="0.31284018113415785"/>
          <c:y val="3.99652208724200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799576523522789E-2"/>
          <c:y val="0.12811744386873922"/>
          <c:w val="0.85077249203900451"/>
          <c:h val="0.68206834856162835"/>
        </c:manualLayout>
      </c:layout>
      <c:scatterChart>
        <c:scatterStyle val="lineMarker"/>
        <c:varyColors val="0"/>
        <c:ser>
          <c:idx val="0"/>
          <c:order val="0"/>
          <c:tx>
            <c:v>Enhancer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hDel3779 analysis_plots'!$D$11:$D$21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hDel3779 analysis_plots'!$B$11:$B$21</c:f>
              <c:numCache>
                <c:formatCode>General</c:formatCode>
                <c:ptCount val="11"/>
                <c:pt idx="0">
                  <c:v>98.701200999999998</c:v>
                </c:pt>
                <c:pt idx="1">
                  <c:v>91.447085999999999</c:v>
                </c:pt>
                <c:pt idx="2">
                  <c:v>83.328506000000004</c:v>
                </c:pt>
                <c:pt idx="3">
                  <c:v>74.317632000000003</c:v>
                </c:pt>
                <c:pt idx="5">
                  <c:v>52.760477999999999</c:v>
                </c:pt>
                <c:pt idx="7">
                  <c:v>40.713506000000002</c:v>
                </c:pt>
                <c:pt idx="8">
                  <c:v>28.926445999999999</c:v>
                </c:pt>
                <c:pt idx="9">
                  <c:v>16.903880999999998</c:v>
                </c:pt>
                <c:pt idx="10">
                  <c:v>10.367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88-374D-9219-112F3BF2B694}"/>
            </c:ext>
          </c:extLst>
        </c:ser>
        <c:ser>
          <c:idx val="1"/>
          <c:order val="1"/>
          <c:tx>
            <c:v>Deletion 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hDel3779 analysis_plots'!$D$11:$D$21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hDel3779 analysis_plots'!$C$11:$C$21</c:f>
              <c:numCache>
                <c:formatCode>General</c:formatCode>
                <c:ptCount val="11"/>
                <c:pt idx="0">
                  <c:v>1.298799</c:v>
                </c:pt>
                <c:pt idx="1">
                  <c:v>8.5529139999999995</c:v>
                </c:pt>
                <c:pt idx="2">
                  <c:v>16.671493999999999</c:v>
                </c:pt>
                <c:pt idx="3">
                  <c:v>25.682368</c:v>
                </c:pt>
                <c:pt idx="5">
                  <c:v>47.239522000000001</c:v>
                </c:pt>
                <c:pt idx="7">
                  <c:v>59.286493999999998</c:v>
                </c:pt>
                <c:pt idx="8">
                  <c:v>71.073554000000001</c:v>
                </c:pt>
                <c:pt idx="9">
                  <c:v>83.096119000000002</c:v>
                </c:pt>
                <c:pt idx="10">
                  <c:v>89.6321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688-374D-9219-112F3BF2B694}"/>
            </c:ext>
          </c:extLst>
        </c:ser>
        <c:ser>
          <c:idx val="2"/>
          <c:order val="2"/>
          <c:tx>
            <c:v>RepA1</c:v>
          </c:tx>
          <c:spPr>
            <a:ln w="28575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Del3779 analysis_plots'!$F$4</c:f>
              <c:numCache>
                <c:formatCode>0</c:formatCode>
                <c:ptCount val="1"/>
                <c:pt idx="0">
                  <c:v>33.020091273374888</c:v>
                </c:pt>
              </c:numCache>
            </c:numRef>
          </c:xVal>
          <c:yVal>
            <c:numRef>
              <c:f>'hDel3779 analysis_plots'!$I$4</c:f>
              <c:numCache>
                <c:formatCode>General</c:formatCode>
                <c:ptCount val="1"/>
                <c:pt idx="0">
                  <c:v>29.4752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688-374D-9219-112F3BF2B694}"/>
            </c:ext>
          </c:extLst>
        </c:ser>
        <c:ser>
          <c:idx val="3"/>
          <c:order val="3"/>
          <c:tx>
            <c:v>RepA2</c:v>
          </c:tx>
          <c:spPr>
            <a:ln w="28575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hDel3779 analysis_plots'!$F$5</c:f>
              <c:numCache>
                <c:formatCode>0</c:formatCode>
                <c:ptCount val="1"/>
                <c:pt idx="0">
                  <c:v>42.57043187889581</c:v>
                </c:pt>
              </c:numCache>
            </c:numRef>
          </c:xVal>
          <c:yVal>
            <c:numRef>
              <c:f>'hDel3779 analysis_plots'!$I$5</c:f>
              <c:numCache>
                <c:formatCode>General</c:formatCode>
                <c:ptCount val="1"/>
                <c:pt idx="0">
                  <c:v>38.055275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688-374D-9219-112F3BF2B694}"/>
            </c:ext>
          </c:extLst>
        </c:ser>
        <c:ser>
          <c:idx val="4"/>
          <c:order val="4"/>
          <c:tx>
            <c:v>RepA3</c:v>
          </c:tx>
          <c:spPr>
            <a:ln w="285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hDel3779 analysis_plots'!$F$6</c:f>
              <c:numCache>
                <c:formatCode>0</c:formatCode>
                <c:ptCount val="1"/>
                <c:pt idx="0">
                  <c:v>38.073330365093497</c:v>
                </c:pt>
              </c:numCache>
            </c:numRef>
          </c:xVal>
          <c:yVal>
            <c:numRef>
              <c:f>'hDel3779 analysis_plots'!$I$6</c:f>
              <c:numCache>
                <c:formatCode>General</c:formatCode>
                <c:ptCount val="1"/>
                <c:pt idx="0">
                  <c:v>34.01507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688-374D-9219-112F3BF2B694}"/>
            </c:ext>
          </c:extLst>
        </c:ser>
        <c:ser>
          <c:idx val="5"/>
          <c:order val="5"/>
          <c:tx>
            <c:v>RepA1 line</c:v>
          </c:tx>
          <c:spPr>
            <a:ln w="28575" cap="rnd">
              <a:solidFill>
                <a:schemeClr val="accent6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hDel3779 analysis_plots'!$F$4:$G$4</c:f>
              <c:numCache>
                <c:formatCode>0</c:formatCode>
                <c:ptCount val="2"/>
                <c:pt idx="0">
                  <c:v>33.020091273374888</c:v>
                </c:pt>
                <c:pt idx="1">
                  <c:v>33.023653161175424</c:v>
                </c:pt>
              </c:numCache>
            </c:numRef>
          </c:xVal>
          <c:yVal>
            <c:numRef>
              <c:f>'hDel3779 analysis_plots'!$H$4:$I$4</c:f>
              <c:numCache>
                <c:formatCode>General</c:formatCode>
                <c:ptCount val="2"/>
                <c:pt idx="0">
                  <c:v>0</c:v>
                </c:pt>
                <c:pt idx="1">
                  <c:v>29.4752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688-374D-9219-112F3BF2B694}"/>
            </c:ext>
          </c:extLst>
        </c:ser>
        <c:ser>
          <c:idx val="6"/>
          <c:order val="6"/>
          <c:tx>
            <c:v>RepA2 line</c:v>
          </c:tx>
          <c:spPr>
            <a:ln w="28575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hDel3779 analysis_plots'!$F$5:$G$5</c:f>
              <c:numCache>
                <c:formatCode>0</c:formatCode>
                <c:ptCount val="2"/>
                <c:pt idx="0">
                  <c:v>42.57043187889581</c:v>
                </c:pt>
                <c:pt idx="1">
                  <c:v>42.573993766696347</c:v>
                </c:pt>
              </c:numCache>
            </c:numRef>
          </c:xVal>
          <c:yVal>
            <c:numRef>
              <c:f>'hDel3779 analysis_plots'!$H$5:$I$5</c:f>
              <c:numCache>
                <c:formatCode>General</c:formatCode>
                <c:ptCount val="2"/>
                <c:pt idx="0">
                  <c:v>0</c:v>
                </c:pt>
                <c:pt idx="1">
                  <c:v>38.055275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688-374D-9219-112F3BF2B694}"/>
            </c:ext>
          </c:extLst>
        </c:ser>
        <c:ser>
          <c:idx val="7"/>
          <c:order val="7"/>
          <c:tx>
            <c:v>RepA3 line</c:v>
          </c:tx>
          <c:spPr>
            <a:ln w="285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hDel3779 analysis_plots'!$F$6:$G$6</c:f>
              <c:numCache>
                <c:formatCode>0</c:formatCode>
                <c:ptCount val="2"/>
                <c:pt idx="0">
                  <c:v>38.073330365093497</c:v>
                </c:pt>
                <c:pt idx="1">
                  <c:v>38.076892252894027</c:v>
                </c:pt>
              </c:numCache>
            </c:numRef>
          </c:xVal>
          <c:yVal>
            <c:numRef>
              <c:f>'hDel3779 analysis_plots'!$H$6:$I$6</c:f>
              <c:numCache>
                <c:formatCode>General</c:formatCode>
                <c:ptCount val="2"/>
                <c:pt idx="0">
                  <c:v>0</c:v>
                </c:pt>
                <c:pt idx="1">
                  <c:v>34.01507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688-374D-9219-112F3BF2B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8242032"/>
        <c:axId val="1918243744"/>
      </c:scatterChart>
      <c:valAx>
        <c:axId val="1918242032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% of deletion genotype in pool</a:t>
                </a:r>
              </a:p>
            </c:rich>
          </c:tx>
          <c:layout>
            <c:manualLayout>
              <c:xMode val="edge"/>
              <c:yMode val="edge"/>
              <c:x val="0.37783973558120471"/>
              <c:y val="0.87779929915720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18243744"/>
        <c:crossesAt val="0"/>
        <c:crossBetween val="midCat"/>
        <c:majorUnit val="10"/>
      </c:valAx>
      <c:valAx>
        <c:axId val="191824374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otal % of lan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18242032"/>
        <c:crossesAt val="-10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hDel2247 genotype via PCR</a:t>
            </a:r>
          </a:p>
        </c:rich>
      </c:tx>
      <c:layout>
        <c:manualLayout>
          <c:xMode val="edge"/>
          <c:yMode val="edge"/>
          <c:x val="0.31284018113415785"/>
          <c:y val="3.99652208724200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799576523522789E-2"/>
          <c:y val="0.12811744386873922"/>
          <c:w val="0.85077249203900451"/>
          <c:h val="0.68206834856162835"/>
        </c:manualLayout>
      </c:layout>
      <c:scatterChart>
        <c:scatterStyle val="lineMarker"/>
        <c:varyColors val="0"/>
        <c:ser>
          <c:idx val="0"/>
          <c:order val="0"/>
          <c:tx>
            <c:v>Enhancer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[1]analysis_plots!$D$11:$D$21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[1]analysis_plots!$B$11:$B$21</c:f>
              <c:numCache>
                <c:formatCode>General</c:formatCode>
                <c:ptCount val="11"/>
                <c:pt idx="0">
                  <c:v>97.577297000000002</c:v>
                </c:pt>
                <c:pt idx="1">
                  <c:v>80.06541</c:v>
                </c:pt>
                <c:pt idx="2">
                  <c:v>63.760105000000003</c:v>
                </c:pt>
                <c:pt idx="3">
                  <c:v>54.841943999999998</c:v>
                </c:pt>
                <c:pt idx="4">
                  <c:v>39.265303000000003</c:v>
                </c:pt>
                <c:pt idx="5">
                  <c:v>30.778078000000001</c:v>
                </c:pt>
                <c:pt idx="6">
                  <c:v>21.951488999999999</c:v>
                </c:pt>
                <c:pt idx="7">
                  <c:v>16.045269000000001</c:v>
                </c:pt>
                <c:pt idx="8">
                  <c:v>10.968747</c:v>
                </c:pt>
                <c:pt idx="9">
                  <c:v>6.7676910000000001</c:v>
                </c:pt>
                <c:pt idx="10">
                  <c:v>2.864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11-46F8-923B-17D6C0E5C446}"/>
            </c:ext>
          </c:extLst>
        </c:ser>
        <c:ser>
          <c:idx val="1"/>
          <c:order val="1"/>
          <c:tx>
            <c:v>Deletion 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[1]analysis_plots!$D$11:$D$21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[1]analysis_plots!$C$11:$C$21</c:f>
              <c:numCache>
                <c:formatCode>General</c:formatCode>
                <c:ptCount val="11"/>
                <c:pt idx="0">
                  <c:v>2.4227029999999998</c:v>
                </c:pt>
                <c:pt idx="1">
                  <c:v>19.93459</c:v>
                </c:pt>
                <c:pt idx="2">
                  <c:v>36.239894999999997</c:v>
                </c:pt>
                <c:pt idx="3">
                  <c:v>45.158056000000002</c:v>
                </c:pt>
                <c:pt idx="4">
                  <c:v>60.734696999999997</c:v>
                </c:pt>
                <c:pt idx="5">
                  <c:v>69.221922000000006</c:v>
                </c:pt>
                <c:pt idx="6">
                  <c:v>78.048511000000005</c:v>
                </c:pt>
                <c:pt idx="7">
                  <c:v>83.954730999999995</c:v>
                </c:pt>
                <c:pt idx="8">
                  <c:v>89.031253000000007</c:v>
                </c:pt>
                <c:pt idx="9">
                  <c:v>93.232309000000001</c:v>
                </c:pt>
                <c:pt idx="10">
                  <c:v>97.135696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611-46F8-923B-17D6C0E5C446}"/>
            </c:ext>
          </c:extLst>
        </c:ser>
        <c:ser>
          <c:idx val="2"/>
          <c:order val="2"/>
          <c:tx>
            <c:v>RepA1</c:v>
          </c:tx>
          <c:spPr>
            <a:ln w="28575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analysis_plots!$B$4</c:f>
              <c:numCache>
                <c:formatCode>General</c:formatCode>
                <c:ptCount val="1"/>
                <c:pt idx="0">
                  <c:v>46.135002183176113</c:v>
                </c:pt>
              </c:numCache>
            </c:numRef>
          </c:xVal>
          <c:yVal>
            <c:numRef>
              <c:f>[1]analysis_plots!$E$4</c:f>
              <c:numCache>
                <c:formatCode>General</c:formatCode>
                <c:ptCount val="1"/>
                <c:pt idx="0">
                  <c:v>65.457402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611-46F8-923B-17D6C0E5C446}"/>
            </c:ext>
          </c:extLst>
        </c:ser>
        <c:ser>
          <c:idx val="3"/>
          <c:order val="3"/>
          <c:tx>
            <c:v>RepA2</c:v>
          </c:tx>
          <c:spPr>
            <a:ln w="28575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analysis_plots!$B$5</c:f>
              <c:numCache>
                <c:formatCode>General</c:formatCode>
                <c:ptCount val="1"/>
                <c:pt idx="0">
                  <c:v>50.494760842329079</c:v>
                </c:pt>
              </c:numCache>
            </c:numRef>
          </c:xVal>
          <c:yVal>
            <c:numRef>
              <c:f>[1]analysis_plots!$E$5</c:f>
              <c:numCache>
                <c:formatCode>General</c:formatCode>
                <c:ptCount val="1"/>
                <c:pt idx="0">
                  <c:v>69.612634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611-46F8-923B-17D6C0E5C446}"/>
            </c:ext>
          </c:extLst>
        </c:ser>
        <c:ser>
          <c:idx val="4"/>
          <c:order val="4"/>
          <c:tx>
            <c:v>RepA3</c:v>
          </c:tx>
          <c:spPr>
            <a:ln w="285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analysis_plots!$B$6</c:f>
              <c:numCache>
                <c:formatCode>General</c:formatCode>
                <c:ptCount val="1"/>
                <c:pt idx="0">
                  <c:v>42.329875216561717</c:v>
                </c:pt>
              </c:numCache>
            </c:numRef>
          </c:xVal>
          <c:yVal>
            <c:numRef>
              <c:f>[1]analysis_plots!$E$6</c:f>
              <c:numCache>
                <c:formatCode>General</c:formatCode>
                <c:ptCount val="1"/>
                <c:pt idx="0">
                  <c:v>61.588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611-46F8-923B-17D6C0E5C446}"/>
            </c:ext>
          </c:extLst>
        </c:ser>
        <c:ser>
          <c:idx val="5"/>
          <c:order val="5"/>
          <c:tx>
            <c:v>RepA1 line</c:v>
          </c:tx>
          <c:spPr>
            <a:ln w="28575" cap="rnd">
              <a:solidFill>
                <a:schemeClr val="accent6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1]analysis_plots!$F$4:$G$4</c:f>
              <c:numCache>
                <c:formatCode>General</c:formatCode>
                <c:ptCount val="2"/>
                <c:pt idx="0">
                  <c:v>46.135002183176113</c:v>
                </c:pt>
                <c:pt idx="1">
                  <c:v>46.135306106339279</c:v>
                </c:pt>
              </c:numCache>
            </c:numRef>
          </c:xVal>
          <c:yVal>
            <c:numRef>
              <c:f>[1]analysis_plots!$H$4:$I$4</c:f>
              <c:numCache>
                <c:formatCode>General</c:formatCode>
                <c:ptCount val="2"/>
                <c:pt idx="0">
                  <c:v>0</c:v>
                </c:pt>
                <c:pt idx="1">
                  <c:v>65.457402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611-46F8-923B-17D6C0E5C446}"/>
            </c:ext>
          </c:extLst>
        </c:ser>
        <c:ser>
          <c:idx val="6"/>
          <c:order val="6"/>
          <c:tx>
            <c:v>RepA2 line</c:v>
          </c:tx>
          <c:spPr>
            <a:ln w="28575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1]analysis_plots!$F$5:$G$5</c:f>
              <c:numCache>
                <c:formatCode>General</c:formatCode>
                <c:ptCount val="2"/>
                <c:pt idx="0">
                  <c:v>50.494760842329079</c:v>
                </c:pt>
                <c:pt idx="1">
                  <c:v>50.49508725598848</c:v>
                </c:pt>
              </c:numCache>
            </c:numRef>
          </c:xVal>
          <c:yVal>
            <c:numRef>
              <c:f>[1]analysis_plots!$H$5:$I$5</c:f>
              <c:numCache>
                <c:formatCode>General</c:formatCode>
                <c:ptCount val="2"/>
                <c:pt idx="0">
                  <c:v>0</c:v>
                </c:pt>
                <c:pt idx="1">
                  <c:v>69.612634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611-46F8-923B-17D6C0E5C446}"/>
            </c:ext>
          </c:extLst>
        </c:ser>
        <c:ser>
          <c:idx val="7"/>
          <c:order val="7"/>
          <c:tx>
            <c:v>RepA3 line</c:v>
          </c:tx>
          <c:spPr>
            <a:ln w="285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1]analysis_plots!$F$6:$G$6</c:f>
              <c:numCache>
                <c:formatCode>General</c:formatCode>
                <c:ptCount val="2"/>
                <c:pt idx="0">
                  <c:v>42.329875216561717</c:v>
                </c:pt>
                <c:pt idx="1">
                  <c:v>42.330161899642263</c:v>
                </c:pt>
              </c:numCache>
            </c:numRef>
          </c:xVal>
          <c:yVal>
            <c:numRef>
              <c:f>[1]analysis_plots!$H$6:$I$6</c:f>
              <c:numCache>
                <c:formatCode>General</c:formatCode>
                <c:ptCount val="2"/>
                <c:pt idx="0">
                  <c:v>0</c:v>
                </c:pt>
                <c:pt idx="1">
                  <c:v>61.588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611-46F8-923B-17D6C0E5C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8242032"/>
        <c:axId val="1918243744"/>
      </c:scatterChart>
      <c:valAx>
        <c:axId val="1918242032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% of deletion genotype in pool</a:t>
                </a:r>
              </a:p>
            </c:rich>
          </c:tx>
          <c:layout>
            <c:manualLayout>
              <c:xMode val="edge"/>
              <c:yMode val="edge"/>
              <c:x val="0.37783973558120471"/>
              <c:y val="0.87779929915720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18243744"/>
        <c:crossesAt val="0"/>
        <c:crossBetween val="midCat"/>
        <c:majorUnit val="10"/>
      </c:valAx>
      <c:valAx>
        <c:axId val="19182437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otal % of lan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18242032"/>
        <c:crossesAt val="-10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330</xdr:colOff>
      <xdr:row>8</xdr:row>
      <xdr:rowOff>68034</xdr:rowOff>
    </xdr:from>
    <xdr:to>
      <xdr:col>11</xdr:col>
      <xdr:colOff>76200</xdr:colOff>
      <xdr:row>28</xdr:row>
      <xdr:rowOff>597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E57106-D1DB-8C4B-9E29-8977896704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6</xdr:col>
      <xdr:colOff>561975</xdr:colOff>
      <xdr:row>18</xdr:row>
      <xdr:rowOff>952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C1824F7-553D-3426-ECFF-4709BC26EA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0025"/>
          <a:ext cx="4676775" cy="3495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9</xdr:row>
      <xdr:rowOff>0</xdr:rowOff>
    </xdr:from>
    <xdr:to>
      <xdr:col>14</xdr:col>
      <xdr:colOff>275166</xdr:colOff>
      <xdr:row>29</xdr:row>
      <xdr:rowOff>55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49438D-42E1-4C3C-ACAE-E064FE5C9E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584200</xdr:colOff>
      <xdr:row>6</xdr:row>
      <xdr:rowOff>38100</xdr:rowOff>
    </xdr:from>
    <xdr:ext cx="2463800" cy="28866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B0516A2-F1BA-4B97-9056-FFAA5401DFD7}"/>
                </a:ext>
              </a:extLst>
            </xdr:cNvPr>
            <xdr:cNvSpPr txBox="1"/>
          </xdr:nvSpPr>
          <xdr:spPr>
            <a:xfrm>
              <a:off x="13090525" y="1238250"/>
              <a:ext cx="2463800" cy="2886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800" i="1">
                        <a:latin typeface="Cambria Math" panose="02040503050406030204" pitchFamily="18" charset="0"/>
                      </a:rPr>
                      <m:t>𝑥</m:t>
                    </m:r>
                    <m:r>
                      <a:rPr lang="en-US" sz="8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80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1.7068 </m:t>
                        </m:r>
                        <m:r>
                          <a:rPr lang="en-US" sz="800" i="1">
                            <a:latin typeface="Cambria Math" panose="02040503050406030204" pitchFamily="18" charset="0"/>
                          </a:rPr>
                          <m:t>±</m:t>
                        </m:r>
                        <m:rad>
                          <m:radPr>
                            <m:degHide m:val="on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8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  <m:t>1.7068</m:t>
                                </m:r>
                              </m:e>
                              <m:sup>
                                <m:r>
                                  <a:rPr lang="en-US" sz="80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  <m:r>
                              <a:rPr lang="en-US" sz="800" i="1">
                                <a:latin typeface="Cambria Math" panose="02040503050406030204" pitchFamily="18" charset="0"/>
                              </a:rPr>
                              <m:t>−4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(−0.0078)(3.3157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𝑦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)</m:t>
                            </m:r>
                          </m:e>
                        </m:rad>
                      </m:num>
                      <m:den>
                        <m:r>
                          <a:rPr lang="en-US" sz="800" i="1">
                            <a:latin typeface="Cambria Math" panose="02040503050406030204" pitchFamily="18" charset="0"/>
                          </a:rPr>
                          <m:t>2</m:t>
                        </m:r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(−0.0078)</m:t>
                        </m:r>
                      </m:den>
                    </m:f>
                  </m:oMath>
                </m:oMathPara>
              </a14:m>
              <a:endParaRPr lang="en-US" sz="800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B0516A2-F1BA-4B97-9056-FFAA5401DFD7}"/>
                </a:ext>
              </a:extLst>
            </xdr:cNvPr>
            <xdr:cNvSpPr txBox="1"/>
          </xdr:nvSpPr>
          <xdr:spPr>
            <a:xfrm>
              <a:off x="13090525" y="1238250"/>
              <a:ext cx="2463800" cy="2886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𝑥=(−</a:t>
              </a:r>
              <a:r>
                <a:rPr lang="en-US" sz="800" b="0" i="0">
                  <a:latin typeface="Cambria Math" panose="02040503050406030204" pitchFamily="18" charset="0"/>
                </a:rPr>
                <a:t>1.7068 </a:t>
              </a:r>
              <a:r>
                <a:rPr lang="en-US" sz="800" i="0">
                  <a:latin typeface="Cambria Math" panose="02040503050406030204" pitchFamily="18" charset="0"/>
                </a:rPr>
                <a:t>±√(〖</a:t>
              </a:r>
              <a:r>
                <a:rPr lang="en-US" sz="800" b="0" i="0">
                  <a:latin typeface="Cambria Math" panose="02040503050406030204" pitchFamily="18" charset="0"/>
                </a:rPr>
                <a:t>1.7068〗^</a:t>
              </a:r>
              <a:r>
                <a:rPr lang="en-US" sz="800" i="0">
                  <a:latin typeface="Cambria Math" panose="02040503050406030204" pitchFamily="18" charset="0"/>
                </a:rPr>
                <a:t>2−4</a:t>
              </a:r>
              <a:r>
                <a:rPr lang="en-US" sz="800" b="0" i="0">
                  <a:latin typeface="Cambria Math" panose="02040503050406030204" pitchFamily="18" charset="0"/>
                </a:rPr>
                <a:t>(−0.0078)(3.3157−𝑦)))/(</a:t>
              </a:r>
              <a:r>
                <a:rPr lang="en-US" sz="800" i="0">
                  <a:latin typeface="Cambria Math" panose="02040503050406030204" pitchFamily="18" charset="0"/>
                </a:rPr>
                <a:t>2</a:t>
              </a:r>
              <a:r>
                <a:rPr lang="en-US" sz="800" b="0" i="0">
                  <a:latin typeface="Cambria Math" panose="02040503050406030204" pitchFamily="18" charset="0"/>
                </a:rPr>
                <a:t>(−0.0078))</a:t>
              </a:r>
              <a:endParaRPr lang="en-US" sz="800"/>
            </a:p>
          </xdr:txBody>
        </xdr:sp>
      </mc:Fallback>
    </mc:AlternateContent>
    <xdr:clientData/>
  </xdr:oneCellAnchor>
  <xdr:oneCellAnchor>
    <xdr:from>
      <xdr:col>7</xdr:col>
      <xdr:colOff>381000</xdr:colOff>
      <xdr:row>6</xdr:row>
      <xdr:rowOff>38100</xdr:rowOff>
    </xdr:from>
    <xdr:ext cx="2463800" cy="28866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9314907-2DB1-43B5-8087-48C453A411C9}"/>
                </a:ext>
              </a:extLst>
            </xdr:cNvPr>
            <xdr:cNvSpPr txBox="1"/>
          </xdr:nvSpPr>
          <xdr:spPr>
            <a:xfrm>
              <a:off x="8648700" y="1238250"/>
              <a:ext cx="2463800" cy="2886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800" i="1">
                        <a:latin typeface="Cambria Math" panose="02040503050406030204" pitchFamily="18" charset="0"/>
                      </a:rPr>
                      <m:t>𝑥</m:t>
                    </m:r>
                    <m:r>
                      <a:rPr lang="en-US" sz="8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1.7068 </m:t>
                        </m:r>
                        <m:r>
                          <a:rPr lang="en-US" sz="800" i="1">
                            <a:latin typeface="Cambria Math" panose="02040503050406030204" pitchFamily="18" charset="0"/>
                          </a:rPr>
                          <m:t>±</m:t>
                        </m:r>
                        <m:rad>
                          <m:radPr>
                            <m:degHide m:val="on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8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  <m:t>(−1.7068)</m:t>
                                </m:r>
                              </m:e>
                              <m:sup>
                                <m:r>
                                  <a:rPr lang="en-US" sz="80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</m:sup>
                            </m:sSup>
                            <m:r>
                              <a:rPr lang="en-US" sz="800" i="1">
                                <a:latin typeface="Cambria Math" panose="02040503050406030204" pitchFamily="18" charset="0"/>
                              </a:rPr>
                              <m:t>−4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(0.0078)(96.684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𝑦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)</m:t>
                            </m:r>
                          </m:e>
                        </m:rad>
                      </m:num>
                      <m:den>
                        <m:r>
                          <a:rPr lang="en-US" sz="800" i="1">
                            <a:latin typeface="Cambria Math" panose="02040503050406030204" pitchFamily="18" charset="0"/>
                          </a:rPr>
                          <m:t>2</m:t>
                        </m:r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(0.0078)</m:t>
                        </m:r>
                      </m:den>
                    </m:f>
                  </m:oMath>
                </m:oMathPara>
              </a14:m>
              <a:endParaRPr lang="en-US" sz="800"/>
            </a:p>
          </xdr:txBody>
        </xdr:sp>
      </mc:Choice>
      <mc:Fallback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9314907-2DB1-43B5-8087-48C453A411C9}"/>
                </a:ext>
              </a:extLst>
            </xdr:cNvPr>
            <xdr:cNvSpPr txBox="1"/>
          </xdr:nvSpPr>
          <xdr:spPr>
            <a:xfrm>
              <a:off x="8648700" y="1238250"/>
              <a:ext cx="2463800" cy="2886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𝑥=(</a:t>
              </a:r>
              <a:r>
                <a:rPr lang="en-US" sz="800" b="0" i="0">
                  <a:latin typeface="Cambria Math" panose="02040503050406030204" pitchFamily="18" charset="0"/>
                </a:rPr>
                <a:t>1.7068 </a:t>
              </a:r>
              <a:r>
                <a:rPr lang="en-US" sz="800" i="0">
                  <a:latin typeface="Cambria Math" panose="02040503050406030204" pitchFamily="18" charset="0"/>
                </a:rPr>
                <a:t>±√(〖</a:t>
              </a:r>
              <a:r>
                <a:rPr lang="en-US" sz="800" b="0" i="0">
                  <a:latin typeface="Cambria Math" panose="02040503050406030204" pitchFamily="18" charset="0"/>
                </a:rPr>
                <a:t>(−1.7068)〗^</a:t>
              </a:r>
              <a:r>
                <a:rPr lang="en-US" sz="800" i="0">
                  <a:latin typeface="Cambria Math" panose="02040503050406030204" pitchFamily="18" charset="0"/>
                </a:rPr>
                <a:t>2−4</a:t>
              </a:r>
              <a:r>
                <a:rPr lang="en-US" sz="800" b="0" i="0">
                  <a:latin typeface="Cambria Math" panose="02040503050406030204" pitchFamily="18" charset="0"/>
                </a:rPr>
                <a:t>(0.0078)(96.684−𝑦)))/(</a:t>
              </a:r>
              <a:r>
                <a:rPr lang="en-US" sz="800" i="0">
                  <a:latin typeface="Cambria Math" panose="02040503050406030204" pitchFamily="18" charset="0"/>
                </a:rPr>
                <a:t>2</a:t>
              </a:r>
              <a:r>
                <a:rPr lang="en-US" sz="800" b="0" i="0">
                  <a:latin typeface="Cambria Math" panose="02040503050406030204" pitchFamily="18" charset="0"/>
                </a:rPr>
                <a:t>(0.0078))</a:t>
              </a:r>
              <a:endParaRPr lang="en-US" sz="800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342900</xdr:colOff>
      <xdr:row>19</xdr:row>
      <xdr:rowOff>476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61869EC-B0F1-FA6E-B342-60B1A2119B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143500" cy="384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cosg01\Downloads\455408_3_supp_11589838_t3c54w.xlsx" TargetMode="External"/><Relationship Id="rId1" Type="http://schemas.openxmlformats.org/officeDocument/2006/relationships/externalLinkPath" Target="/Users/cosg01/Downloads/455408_3_supp_11589838_t3c54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nalysis_plots"/>
      <sheetName val="partial_processed"/>
      <sheetName val="rawdata"/>
    </sheetNames>
    <sheetDataSet>
      <sheetData sheetId="0">
        <row r="4">
          <cell r="B4">
            <v>46.135002183176113</v>
          </cell>
          <cell r="E4">
            <v>65.457402000000002</v>
          </cell>
          <cell r="F4">
            <v>46.135002183176113</v>
          </cell>
          <cell r="G4">
            <v>46.135306106339279</v>
          </cell>
          <cell r="H4">
            <v>0</v>
          </cell>
          <cell r="I4">
            <v>65.457402000000002</v>
          </cell>
        </row>
        <row r="5">
          <cell r="B5">
            <v>50.494760842329079</v>
          </cell>
          <cell r="E5">
            <v>69.612634999999997</v>
          </cell>
          <cell r="F5">
            <v>50.494760842329079</v>
          </cell>
          <cell r="G5">
            <v>50.49508725598848</v>
          </cell>
          <cell r="H5">
            <v>0</v>
          </cell>
          <cell r="I5">
            <v>69.612634999999997</v>
          </cell>
        </row>
        <row r="6">
          <cell r="B6">
            <v>42.329875216561717</v>
          </cell>
          <cell r="E6">
            <v>61.588448</v>
          </cell>
          <cell r="F6">
            <v>42.329875216561717</v>
          </cell>
          <cell r="G6">
            <v>42.330161899642263</v>
          </cell>
          <cell r="H6">
            <v>0</v>
          </cell>
          <cell r="I6">
            <v>61.588448</v>
          </cell>
        </row>
        <row r="11">
          <cell r="B11">
            <v>97.577297000000002</v>
          </cell>
          <cell r="C11">
            <v>2.4227029999999998</v>
          </cell>
          <cell r="D11">
            <v>0</v>
          </cell>
        </row>
        <row r="12">
          <cell r="B12">
            <v>80.06541</v>
          </cell>
          <cell r="C12">
            <v>19.93459</v>
          </cell>
          <cell r="D12">
            <v>10</v>
          </cell>
        </row>
        <row r="13">
          <cell r="B13">
            <v>63.760105000000003</v>
          </cell>
          <cell r="C13">
            <v>36.239894999999997</v>
          </cell>
          <cell r="D13">
            <v>20</v>
          </cell>
        </row>
        <row r="14">
          <cell r="B14">
            <v>54.841943999999998</v>
          </cell>
          <cell r="C14">
            <v>45.158056000000002</v>
          </cell>
          <cell r="D14">
            <v>30</v>
          </cell>
        </row>
        <row r="15">
          <cell r="B15">
            <v>39.265303000000003</v>
          </cell>
          <cell r="C15">
            <v>60.734696999999997</v>
          </cell>
          <cell r="D15">
            <v>40</v>
          </cell>
        </row>
        <row r="16">
          <cell r="B16">
            <v>30.778078000000001</v>
          </cell>
          <cell r="C16">
            <v>69.221922000000006</v>
          </cell>
          <cell r="D16">
            <v>50</v>
          </cell>
        </row>
        <row r="17">
          <cell r="B17">
            <v>21.951488999999999</v>
          </cell>
          <cell r="C17">
            <v>78.048511000000005</v>
          </cell>
          <cell r="D17">
            <v>60</v>
          </cell>
        </row>
        <row r="18">
          <cell r="B18">
            <v>16.045269000000001</v>
          </cell>
          <cell r="C18">
            <v>83.954730999999995</v>
          </cell>
          <cell r="D18">
            <v>70</v>
          </cell>
        </row>
        <row r="19">
          <cell r="B19">
            <v>10.968747</v>
          </cell>
          <cell r="C19">
            <v>89.031253000000007</v>
          </cell>
          <cell r="D19">
            <v>80</v>
          </cell>
        </row>
        <row r="20">
          <cell r="B20">
            <v>6.7676910000000001</v>
          </cell>
          <cell r="C20">
            <v>93.232309000000001</v>
          </cell>
          <cell r="D20">
            <v>90</v>
          </cell>
        </row>
        <row r="21">
          <cell r="B21">
            <v>2.864303</v>
          </cell>
          <cell r="C21">
            <v>97.135696999999993</v>
          </cell>
          <cell r="D21">
            <v>10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2E641-C7CA-7544-BEE2-3A19675F21E5}">
  <dimension ref="A1:J51"/>
  <sheetViews>
    <sheetView zoomScale="82" workbookViewId="0">
      <selection activeCell="A2" sqref="A2"/>
    </sheetView>
  </sheetViews>
  <sheetFormatPr defaultColWidth="11" defaultRowHeight="15.75" x14ac:dyDescent="0.25"/>
  <cols>
    <col min="2" max="2" width="17.375" customWidth="1"/>
    <col min="3" max="3" width="15" customWidth="1"/>
    <col min="4" max="4" width="18.375" customWidth="1"/>
    <col min="5" max="5" width="17.875" customWidth="1"/>
    <col min="6" max="6" width="14" customWidth="1"/>
    <col min="7" max="7" width="13.5" customWidth="1"/>
  </cols>
  <sheetData>
    <row r="1" spans="1:10" x14ac:dyDescent="0.25">
      <c r="A1" t="s">
        <v>0</v>
      </c>
      <c r="B1" s="27"/>
      <c r="C1" s="12"/>
      <c r="D1" s="27"/>
      <c r="E1" s="12"/>
      <c r="F1" s="10" t="s">
        <v>26</v>
      </c>
      <c r="H1" s="10"/>
      <c r="I1" s="10"/>
      <c r="J1" s="10"/>
    </row>
    <row r="2" spans="1:10" x14ac:dyDescent="0.25">
      <c r="B2" s="9" t="s">
        <v>49</v>
      </c>
      <c r="C2" s="7"/>
      <c r="D2" s="9" t="s">
        <v>50</v>
      </c>
      <c r="E2" s="7"/>
      <c r="F2" s="10"/>
      <c r="G2" s="10"/>
      <c r="H2" s="10"/>
      <c r="I2" s="10"/>
    </row>
    <row r="3" spans="1:10" x14ac:dyDescent="0.25">
      <c r="A3" s="2" t="s">
        <v>13</v>
      </c>
      <c r="B3" s="4" t="s">
        <v>51</v>
      </c>
      <c r="C3" s="3" t="s">
        <v>46</v>
      </c>
      <c r="D3" s="4" t="s">
        <v>52</v>
      </c>
      <c r="E3" s="3" t="s">
        <v>47</v>
      </c>
      <c r="F3" s="10" t="s">
        <v>31</v>
      </c>
      <c r="G3" s="10" t="s">
        <v>31</v>
      </c>
      <c r="H3" s="10" t="s">
        <v>32</v>
      </c>
      <c r="I3" s="10" t="s">
        <v>32</v>
      </c>
    </row>
    <row r="4" spans="1:10" x14ac:dyDescent="0.25">
      <c r="A4" t="s">
        <v>19</v>
      </c>
      <c r="B4" s="13">
        <f>(C4-100.19)/(-0.8984)</f>
        <v>33.020091273374888</v>
      </c>
      <c r="C4" s="7">
        <v>70.524749999999997</v>
      </c>
      <c r="D4" s="13">
        <f>(E4+0.1932)/0.8984</f>
        <v>33.023653161175424</v>
      </c>
      <c r="E4" s="7">
        <v>29.475249999999999</v>
      </c>
      <c r="F4" s="15">
        <f>B4</f>
        <v>33.020091273374888</v>
      </c>
      <c r="G4" s="15">
        <f>D4</f>
        <v>33.023653161175424</v>
      </c>
      <c r="H4" s="10">
        <f>0</f>
        <v>0</v>
      </c>
      <c r="I4" s="10">
        <f>E4</f>
        <v>29.475249999999999</v>
      </c>
    </row>
    <row r="5" spans="1:10" x14ac:dyDescent="0.25">
      <c r="A5" t="s">
        <v>20</v>
      </c>
      <c r="B5" s="13">
        <f>(C5-100.19)/(-0.8984)</f>
        <v>42.57043187889581</v>
      </c>
      <c r="C5" s="7">
        <v>61.944724000000001</v>
      </c>
      <c r="D5" s="13">
        <f>(E5+0.1932)/0.8984</f>
        <v>42.573993766696347</v>
      </c>
      <c r="E5" s="7">
        <v>38.055275999999999</v>
      </c>
      <c r="F5" s="15">
        <f>B5</f>
        <v>42.57043187889581</v>
      </c>
      <c r="G5" s="15">
        <f>D5</f>
        <v>42.573993766696347</v>
      </c>
      <c r="H5" s="10">
        <f>0</f>
        <v>0</v>
      </c>
      <c r="I5" s="10">
        <f>E5</f>
        <v>38.055275999999999</v>
      </c>
    </row>
    <row r="6" spans="1:10" x14ac:dyDescent="0.25">
      <c r="A6" s="2" t="s">
        <v>21</v>
      </c>
      <c r="B6" s="28">
        <f>(C6-100.19)/(-0.8984)</f>
        <v>38.073330365093497</v>
      </c>
      <c r="C6" s="3">
        <v>65.984920000000002</v>
      </c>
      <c r="D6" s="28">
        <f>(E6+0.1932)/0.8984</f>
        <v>38.076892252894027</v>
      </c>
      <c r="E6" s="3">
        <v>34.015079999999998</v>
      </c>
      <c r="F6" s="15">
        <f>B6</f>
        <v>38.073330365093497</v>
      </c>
      <c r="G6" s="15">
        <f>D6</f>
        <v>38.076892252894027</v>
      </c>
      <c r="H6" s="10">
        <f>0</f>
        <v>0</v>
      </c>
      <c r="I6" s="10">
        <f>E6</f>
        <v>34.015079999999998</v>
      </c>
    </row>
    <row r="8" spans="1:10" x14ac:dyDescent="0.25">
      <c r="A8" t="s">
        <v>33</v>
      </c>
    </row>
    <row r="9" spans="1:10" x14ac:dyDescent="0.25">
      <c r="B9" s="7" t="s">
        <v>49</v>
      </c>
      <c r="C9" s="7" t="s">
        <v>50</v>
      </c>
    </row>
    <row r="10" spans="1:10" x14ac:dyDescent="0.25">
      <c r="A10" s="2" t="s">
        <v>13</v>
      </c>
      <c r="B10" s="3" t="s">
        <v>27</v>
      </c>
      <c r="C10" s="3" t="s">
        <v>27</v>
      </c>
      <c r="D10" s="2" t="s">
        <v>48</v>
      </c>
    </row>
    <row r="11" spans="1:10" x14ac:dyDescent="0.25">
      <c r="A11" t="s">
        <v>34</v>
      </c>
      <c r="B11" s="12">
        <v>98.701200999999998</v>
      </c>
      <c r="C11" s="12">
        <v>1.298799</v>
      </c>
      <c r="D11" s="16">
        <v>0</v>
      </c>
    </row>
    <row r="12" spans="1:10" x14ac:dyDescent="0.25">
      <c r="A12" s="5" t="s">
        <v>35</v>
      </c>
      <c r="B12" s="7">
        <v>91.447085999999999</v>
      </c>
      <c r="C12" s="7">
        <v>8.5529139999999995</v>
      </c>
      <c r="D12" s="16">
        <v>10</v>
      </c>
    </row>
    <row r="13" spans="1:10" x14ac:dyDescent="0.25">
      <c r="A13" s="5" t="s">
        <v>15</v>
      </c>
      <c r="B13" s="7">
        <v>83.328506000000004</v>
      </c>
      <c r="C13" s="7">
        <v>16.671493999999999</v>
      </c>
      <c r="D13" s="16">
        <v>20</v>
      </c>
    </row>
    <row r="14" spans="1:10" x14ac:dyDescent="0.25">
      <c r="A14" s="5" t="s">
        <v>36</v>
      </c>
      <c r="B14" s="7">
        <v>74.317632000000003</v>
      </c>
      <c r="C14" s="7">
        <v>25.682368</v>
      </c>
      <c r="D14" s="16">
        <v>30</v>
      </c>
    </row>
    <row r="15" spans="1:10" x14ac:dyDescent="0.25">
      <c r="A15" s="5" t="s">
        <v>37</v>
      </c>
      <c r="B15" s="7"/>
      <c r="C15" s="7"/>
      <c r="D15" s="16">
        <v>40</v>
      </c>
    </row>
    <row r="16" spans="1:10" x14ac:dyDescent="0.25">
      <c r="A16" s="5" t="s">
        <v>16</v>
      </c>
      <c r="B16" s="7">
        <v>52.760477999999999</v>
      </c>
      <c r="C16" s="7">
        <v>47.239522000000001</v>
      </c>
      <c r="D16" s="16">
        <v>50</v>
      </c>
    </row>
    <row r="17" spans="1:4" x14ac:dyDescent="0.25">
      <c r="A17" s="5" t="s">
        <v>38</v>
      </c>
      <c r="B17" s="7"/>
      <c r="C17" s="7"/>
      <c r="D17" s="16">
        <v>60</v>
      </c>
    </row>
    <row r="18" spans="1:4" x14ac:dyDescent="0.25">
      <c r="A18" s="5" t="s">
        <v>39</v>
      </c>
      <c r="B18" s="7">
        <v>40.713506000000002</v>
      </c>
      <c r="C18" s="7">
        <v>59.286493999999998</v>
      </c>
      <c r="D18" s="16">
        <v>70</v>
      </c>
    </row>
    <row r="19" spans="1:4" x14ac:dyDescent="0.25">
      <c r="A19" s="6" t="s">
        <v>17</v>
      </c>
      <c r="B19" s="7">
        <v>28.926445999999999</v>
      </c>
      <c r="C19" s="7">
        <v>71.073554000000001</v>
      </c>
      <c r="D19" s="16">
        <v>80</v>
      </c>
    </row>
    <row r="20" spans="1:4" x14ac:dyDescent="0.25">
      <c r="A20" s="5" t="s">
        <v>40</v>
      </c>
      <c r="B20" s="7">
        <v>16.903880999999998</v>
      </c>
      <c r="C20" s="7">
        <v>83.096119000000002</v>
      </c>
      <c r="D20" s="16">
        <v>90</v>
      </c>
    </row>
    <row r="21" spans="1:4" x14ac:dyDescent="0.25">
      <c r="A21" s="5" t="s">
        <v>41</v>
      </c>
      <c r="B21" s="7">
        <v>10.367800000000001</v>
      </c>
      <c r="C21" s="7">
        <v>89.632199999999997</v>
      </c>
      <c r="D21" s="16">
        <v>100</v>
      </c>
    </row>
    <row r="30" spans="1:4" x14ac:dyDescent="0.25">
      <c r="C30" s="17"/>
    </row>
    <row r="37" spans="3:10" x14ac:dyDescent="0.25">
      <c r="F37" s="18"/>
      <c r="G37" s="18"/>
    </row>
    <row r="38" spans="3:10" x14ac:dyDescent="0.25">
      <c r="C38" s="18"/>
      <c r="D38" s="18"/>
      <c r="E38" s="18"/>
    </row>
    <row r="42" spans="3:10" x14ac:dyDescent="0.25">
      <c r="F42" s="18"/>
      <c r="G42" s="18"/>
      <c r="H42" s="18"/>
      <c r="I42" s="18"/>
      <c r="J42" s="18"/>
    </row>
    <row r="43" spans="3:10" x14ac:dyDescent="0.25">
      <c r="C43" s="18"/>
      <c r="D43" s="18"/>
      <c r="E43" s="18"/>
    </row>
    <row r="51" spans="3:4" x14ac:dyDescent="0.25">
      <c r="C51" s="18"/>
      <c r="D51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359F5-6ACC-483B-9475-8441C86C94DE}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A2CE6-6DDE-E74C-B771-F2155C05D526}">
  <dimension ref="A1:J26"/>
  <sheetViews>
    <sheetView topLeftCell="B13" workbookViewId="0">
      <selection activeCell="H16" sqref="H16"/>
    </sheetView>
  </sheetViews>
  <sheetFormatPr defaultColWidth="11" defaultRowHeight="15.75" x14ac:dyDescent="0.25"/>
  <cols>
    <col min="1" max="2" width="10.875" style="1"/>
    <col min="3" max="3" width="17" style="1" customWidth="1"/>
    <col min="4" max="4" width="10.875" style="1"/>
    <col min="5" max="5" width="20.5" customWidth="1"/>
    <col min="6" max="6" width="29.125" customWidth="1"/>
    <col min="8" max="8" width="24.625" customWidth="1"/>
    <col min="9" max="9" width="12.125" customWidth="1"/>
    <col min="10" max="10" width="26.625" customWidth="1"/>
  </cols>
  <sheetData>
    <row r="1" spans="1:10" x14ac:dyDescent="0.25">
      <c r="A1" t="s">
        <v>24</v>
      </c>
      <c r="B1"/>
      <c r="C1" s="7"/>
      <c r="D1"/>
      <c r="E1" s="7"/>
      <c r="F1" s="8"/>
      <c r="G1" s="9" t="s">
        <v>25</v>
      </c>
    </row>
    <row r="2" spans="1:10" x14ac:dyDescent="0.25">
      <c r="A2" s="2" t="s">
        <v>13</v>
      </c>
      <c r="B2" s="2" t="s">
        <v>2</v>
      </c>
      <c r="C2" s="3" t="s">
        <v>27</v>
      </c>
      <c r="D2" s="2" t="s">
        <v>2</v>
      </c>
      <c r="E2" s="3" t="s">
        <v>27</v>
      </c>
      <c r="F2" s="11" t="s">
        <v>28</v>
      </c>
      <c r="G2" s="4" t="s">
        <v>29</v>
      </c>
      <c r="H2" s="29"/>
      <c r="I2" s="2" t="s">
        <v>30</v>
      </c>
      <c r="J2" s="29"/>
    </row>
    <row r="3" spans="1:10" x14ac:dyDescent="0.25">
      <c r="A3" t="s">
        <v>14</v>
      </c>
      <c r="B3">
        <v>1</v>
      </c>
      <c r="C3" s="12">
        <v>99.920347000000007</v>
      </c>
      <c r="D3">
        <v>2</v>
      </c>
      <c r="E3" s="7">
        <v>7.9653000000000002E-2</v>
      </c>
      <c r="F3" s="25">
        <v>0</v>
      </c>
      <c r="G3" s="19">
        <f>(C3-100.19)/(-0.8984)</f>
        <v>0.30014804096169972</v>
      </c>
      <c r="H3" s="30" t="s">
        <v>53</v>
      </c>
      <c r="I3" s="22">
        <f t="shared" ref="I3:I12" si="0">(E3+0.1932)/0.8984</f>
        <v>0.30370992876224401</v>
      </c>
      <c r="J3" s="30" t="s">
        <v>53</v>
      </c>
    </row>
    <row r="4" spans="1:10" x14ac:dyDescent="0.25">
      <c r="A4" s="5" t="s">
        <v>15</v>
      </c>
      <c r="B4">
        <v>1</v>
      </c>
      <c r="C4" s="7">
        <v>83.482215999999994</v>
      </c>
      <c r="D4">
        <v>2</v>
      </c>
      <c r="E4" s="7">
        <v>16.517783999999999</v>
      </c>
      <c r="F4" s="25">
        <v>20</v>
      </c>
      <c r="G4" s="13">
        <f t="shared" ref="G4:G12" si="1">(C4-100.19)/(-0.8984)</f>
        <v>18.597266251113094</v>
      </c>
      <c r="H4" s="31" t="s">
        <v>55</v>
      </c>
      <c r="I4" s="14">
        <f t="shared" si="0"/>
        <v>18.600828138913624</v>
      </c>
      <c r="J4" s="31" t="s">
        <v>62</v>
      </c>
    </row>
    <row r="5" spans="1:10" x14ac:dyDescent="0.25">
      <c r="A5" s="5" t="s">
        <v>16</v>
      </c>
      <c r="B5">
        <v>1</v>
      </c>
      <c r="C5" s="7">
        <v>53.300153999999999</v>
      </c>
      <c r="D5">
        <v>2</v>
      </c>
      <c r="E5" s="7">
        <v>46.699846000000001</v>
      </c>
      <c r="F5" s="25">
        <v>50</v>
      </c>
      <c r="G5" s="13">
        <f t="shared" si="1"/>
        <v>52.192615761353515</v>
      </c>
      <c r="H5" s="7"/>
      <c r="I5" s="14">
        <f t="shared" si="0"/>
        <v>52.196177649154052</v>
      </c>
      <c r="J5" s="7"/>
    </row>
    <row r="6" spans="1:10" x14ac:dyDescent="0.25">
      <c r="A6" s="6" t="s">
        <v>17</v>
      </c>
      <c r="B6">
        <v>1</v>
      </c>
      <c r="C6" s="7">
        <v>28.689758000000001</v>
      </c>
      <c r="D6">
        <v>2</v>
      </c>
      <c r="E6" s="7">
        <v>71.310242000000002</v>
      </c>
      <c r="F6" s="25">
        <v>80</v>
      </c>
      <c r="G6" s="13">
        <f t="shared" si="1"/>
        <v>79.586199910952814</v>
      </c>
      <c r="H6" s="30" t="s">
        <v>54</v>
      </c>
      <c r="I6" s="14">
        <f t="shared" si="0"/>
        <v>79.589761798753344</v>
      </c>
      <c r="J6" s="30" t="s">
        <v>54</v>
      </c>
    </row>
    <row r="7" spans="1:10" x14ac:dyDescent="0.25">
      <c r="A7" t="s">
        <v>18</v>
      </c>
      <c r="B7">
        <v>1</v>
      </c>
      <c r="C7" s="7">
        <v>12.287296</v>
      </c>
      <c r="D7">
        <v>2</v>
      </c>
      <c r="E7" s="7">
        <v>87.712704000000002</v>
      </c>
      <c r="F7" s="25">
        <v>100</v>
      </c>
      <c r="G7" s="20">
        <f t="shared" si="1"/>
        <v>97.84361531611755</v>
      </c>
      <c r="H7" s="31" t="s">
        <v>59</v>
      </c>
      <c r="I7" s="20">
        <f t="shared" si="0"/>
        <v>97.847177203918093</v>
      </c>
      <c r="J7" s="31" t="s">
        <v>58</v>
      </c>
    </row>
    <row r="8" spans="1:10" x14ac:dyDescent="0.25">
      <c r="A8" t="s">
        <v>19</v>
      </c>
      <c r="B8">
        <v>1</v>
      </c>
      <c r="C8" s="7">
        <v>70.524749999999997</v>
      </c>
      <c r="D8">
        <v>2</v>
      </c>
      <c r="E8" s="7">
        <v>29.475249999999999</v>
      </c>
      <c r="F8" s="25"/>
      <c r="G8" s="14">
        <f t="shared" si="1"/>
        <v>33.020091273374888</v>
      </c>
      <c r="H8" s="7"/>
      <c r="I8" s="14">
        <f t="shared" si="0"/>
        <v>33.023653161175424</v>
      </c>
      <c r="J8" s="7"/>
    </row>
    <row r="9" spans="1:10" x14ac:dyDescent="0.25">
      <c r="A9" t="s">
        <v>20</v>
      </c>
      <c r="B9">
        <v>1</v>
      </c>
      <c r="C9" s="7">
        <v>61.944724000000001</v>
      </c>
      <c r="D9">
        <v>2</v>
      </c>
      <c r="E9" s="7">
        <v>38.055275999999999</v>
      </c>
      <c r="F9" s="25"/>
      <c r="G9" s="14">
        <f t="shared" si="1"/>
        <v>42.57043187889581</v>
      </c>
      <c r="H9" s="30" t="s">
        <v>60</v>
      </c>
      <c r="I9" s="14">
        <f t="shared" si="0"/>
        <v>42.573993766696347</v>
      </c>
      <c r="J9" s="30" t="s">
        <v>57</v>
      </c>
    </row>
    <row r="10" spans="1:10" x14ac:dyDescent="0.25">
      <c r="A10" t="s">
        <v>21</v>
      </c>
      <c r="B10">
        <v>1</v>
      </c>
      <c r="C10" s="7">
        <v>65.984920000000002</v>
      </c>
      <c r="D10">
        <v>2</v>
      </c>
      <c r="E10" s="7">
        <v>34.015079999999998</v>
      </c>
      <c r="F10" s="25"/>
      <c r="G10" s="14">
        <f t="shared" si="1"/>
        <v>38.073330365093497</v>
      </c>
      <c r="H10" s="31" t="s">
        <v>56</v>
      </c>
      <c r="I10" s="14">
        <f t="shared" si="0"/>
        <v>38.076892252894027</v>
      </c>
      <c r="J10" s="31" t="s">
        <v>56</v>
      </c>
    </row>
    <row r="11" spans="1:10" x14ac:dyDescent="0.25">
      <c r="A11" t="s">
        <v>22</v>
      </c>
      <c r="B11">
        <v>1</v>
      </c>
      <c r="C11" s="7">
        <v>99.490773000000004</v>
      </c>
      <c r="D11">
        <v>2</v>
      </c>
      <c r="E11" s="7">
        <v>0.50922699999999999</v>
      </c>
      <c r="F11" s="25"/>
      <c r="G11" s="20">
        <f t="shared" si="1"/>
        <v>0.77830253784505055</v>
      </c>
      <c r="H11" s="31" t="s">
        <v>61</v>
      </c>
      <c r="I11" s="20">
        <f t="shared" si="0"/>
        <v>0.78186442564559222</v>
      </c>
      <c r="J11" s="31" t="s">
        <v>61</v>
      </c>
    </row>
    <row r="12" spans="1:10" x14ac:dyDescent="0.25">
      <c r="A12" s="2" t="s">
        <v>23</v>
      </c>
      <c r="B12" s="2">
        <v>1</v>
      </c>
      <c r="C12" s="3">
        <v>99.620345</v>
      </c>
      <c r="D12" s="2">
        <v>2</v>
      </c>
      <c r="E12" s="3">
        <v>0.37965500000000002</v>
      </c>
      <c r="F12" s="26"/>
      <c r="G12" s="21">
        <f t="shared" si="1"/>
        <v>0.63407724844167113</v>
      </c>
      <c r="H12" s="3"/>
      <c r="I12" s="21">
        <f t="shared" si="0"/>
        <v>0.63763913624220836</v>
      </c>
      <c r="J12" s="3"/>
    </row>
    <row r="13" spans="1:10" x14ac:dyDescent="0.25">
      <c r="A13"/>
      <c r="B13"/>
      <c r="C13"/>
      <c r="D13"/>
    </row>
    <row r="14" spans="1:10" x14ac:dyDescent="0.25">
      <c r="A14" t="s">
        <v>33</v>
      </c>
      <c r="B14"/>
      <c r="C14"/>
      <c r="D14"/>
    </row>
    <row r="15" spans="1:10" x14ac:dyDescent="0.25">
      <c r="A15" s="2" t="s">
        <v>13</v>
      </c>
      <c r="B15" s="2" t="s">
        <v>2</v>
      </c>
      <c r="C15" s="3" t="s">
        <v>27</v>
      </c>
      <c r="D15" s="2" t="s">
        <v>2</v>
      </c>
      <c r="E15" s="3" t="s">
        <v>27</v>
      </c>
      <c r="F15" s="2" t="s">
        <v>28</v>
      </c>
    </row>
    <row r="16" spans="1:10" x14ac:dyDescent="0.25">
      <c r="A16" t="s">
        <v>34</v>
      </c>
      <c r="B16">
        <v>1</v>
      </c>
      <c r="C16" s="12">
        <v>98.701200999999998</v>
      </c>
      <c r="D16">
        <v>2</v>
      </c>
      <c r="E16" s="12">
        <v>1.298799</v>
      </c>
      <c r="F16" s="16">
        <v>0</v>
      </c>
    </row>
    <row r="17" spans="1:6" x14ac:dyDescent="0.25">
      <c r="A17" s="5" t="s">
        <v>35</v>
      </c>
      <c r="B17">
        <v>1</v>
      </c>
      <c r="C17" s="7">
        <v>91.447085999999999</v>
      </c>
      <c r="D17">
        <v>2</v>
      </c>
      <c r="E17" s="7">
        <v>8.5529139999999995</v>
      </c>
      <c r="F17" s="16">
        <v>10</v>
      </c>
    </row>
    <row r="18" spans="1:6" x14ac:dyDescent="0.25">
      <c r="A18" s="5" t="s">
        <v>15</v>
      </c>
      <c r="B18">
        <v>1</v>
      </c>
      <c r="C18" s="7">
        <v>83.328506000000004</v>
      </c>
      <c r="D18">
        <v>2</v>
      </c>
      <c r="E18" s="7">
        <v>16.671493999999999</v>
      </c>
      <c r="F18" s="16">
        <v>20</v>
      </c>
    </row>
    <row r="19" spans="1:6" x14ac:dyDescent="0.25">
      <c r="A19" s="5" t="s">
        <v>36</v>
      </c>
      <c r="B19">
        <v>1</v>
      </c>
      <c r="C19" s="7">
        <v>74.317632000000003</v>
      </c>
      <c r="D19">
        <v>2</v>
      </c>
      <c r="E19" s="7">
        <v>25.682368</v>
      </c>
      <c r="F19" s="16">
        <v>30</v>
      </c>
    </row>
    <row r="20" spans="1:6" x14ac:dyDescent="0.25">
      <c r="A20" s="5" t="s">
        <v>37</v>
      </c>
      <c r="B20">
        <v>1</v>
      </c>
      <c r="C20" s="7"/>
      <c r="D20">
        <v>2</v>
      </c>
      <c r="E20" s="7"/>
      <c r="F20" s="16">
        <v>40</v>
      </c>
    </row>
    <row r="21" spans="1:6" x14ac:dyDescent="0.25">
      <c r="A21" s="5" t="s">
        <v>16</v>
      </c>
      <c r="B21">
        <v>1</v>
      </c>
      <c r="C21" s="7">
        <v>52.760477999999999</v>
      </c>
      <c r="D21">
        <v>2</v>
      </c>
      <c r="E21" s="7">
        <v>47.239522000000001</v>
      </c>
      <c r="F21" s="16">
        <v>50</v>
      </c>
    </row>
    <row r="22" spans="1:6" x14ac:dyDescent="0.25">
      <c r="A22" s="5" t="s">
        <v>38</v>
      </c>
      <c r="B22">
        <v>1</v>
      </c>
      <c r="C22" s="7"/>
      <c r="D22">
        <v>2</v>
      </c>
      <c r="E22" s="7"/>
      <c r="F22" s="16">
        <v>60</v>
      </c>
    </row>
    <row r="23" spans="1:6" x14ac:dyDescent="0.25">
      <c r="A23" s="5" t="s">
        <v>39</v>
      </c>
      <c r="B23">
        <v>1</v>
      </c>
      <c r="C23" s="7">
        <v>40.713506000000002</v>
      </c>
      <c r="D23">
        <v>2</v>
      </c>
      <c r="E23" s="7">
        <v>59.286493999999998</v>
      </c>
      <c r="F23" s="16">
        <v>70</v>
      </c>
    </row>
    <row r="24" spans="1:6" x14ac:dyDescent="0.25">
      <c r="A24" s="6" t="s">
        <v>17</v>
      </c>
      <c r="B24">
        <v>1</v>
      </c>
      <c r="C24" s="7">
        <v>28.926445999999999</v>
      </c>
      <c r="D24">
        <v>2</v>
      </c>
      <c r="E24" s="7">
        <v>71.073554000000001</v>
      </c>
      <c r="F24" s="16">
        <v>80</v>
      </c>
    </row>
    <row r="25" spans="1:6" x14ac:dyDescent="0.25">
      <c r="A25" s="5" t="s">
        <v>40</v>
      </c>
      <c r="B25">
        <v>1</v>
      </c>
      <c r="C25" s="7">
        <v>16.903880999999998</v>
      </c>
      <c r="D25">
        <v>2</v>
      </c>
      <c r="E25" s="7">
        <v>83.096119000000002</v>
      </c>
      <c r="F25" s="16">
        <v>90</v>
      </c>
    </row>
    <row r="26" spans="1:6" x14ac:dyDescent="0.25">
      <c r="A26" s="5" t="s">
        <v>41</v>
      </c>
      <c r="B26">
        <v>1</v>
      </c>
      <c r="C26" s="7">
        <v>10.367800000000001</v>
      </c>
      <c r="D26">
        <v>2</v>
      </c>
      <c r="E26" s="7">
        <v>89.632199999999997</v>
      </c>
      <c r="F26" s="16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BA8E5-7C4F-6841-853A-FCF0791EA61A}">
  <dimension ref="A1:K48"/>
  <sheetViews>
    <sheetView workbookViewId="0">
      <selection activeCell="D8" sqref="D8"/>
    </sheetView>
  </sheetViews>
  <sheetFormatPr defaultColWidth="11" defaultRowHeight="15.75" x14ac:dyDescent="0.25"/>
  <cols>
    <col min="1" max="11" width="10.875" style="23"/>
  </cols>
  <sheetData>
    <row r="1" spans="1:11" x14ac:dyDescent="0.25">
      <c r="A1" s="23" t="s">
        <v>0</v>
      </c>
    </row>
    <row r="2" spans="1:11" x14ac:dyDescent="0.25">
      <c r="A2" s="23" t="s">
        <v>1</v>
      </c>
      <c r="B2" s="23" t="s">
        <v>2</v>
      </c>
      <c r="C2" s="23" t="s">
        <v>3</v>
      </c>
      <c r="D2" s="23" t="s">
        <v>4</v>
      </c>
      <c r="E2" s="23" t="s">
        <v>5</v>
      </c>
      <c r="F2" s="23" t="s">
        <v>6</v>
      </c>
      <c r="G2" s="23" t="s">
        <v>7</v>
      </c>
      <c r="H2" s="23" t="s">
        <v>8</v>
      </c>
      <c r="I2" s="23" t="s">
        <v>9</v>
      </c>
      <c r="J2" s="23" t="s">
        <v>10</v>
      </c>
      <c r="K2" s="23" t="s">
        <v>11</v>
      </c>
    </row>
    <row r="3" spans="1:11" x14ac:dyDescent="0.25">
      <c r="A3" s="23">
        <v>1</v>
      </c>
      <c r="B3" s="23">
        <v>1</v>
      </c>
      <c r="D3" s="24">
        <v>1517</v>
      </c>
      <c r="E3" s="23">
        <v>0.373913</v>
      </c>
      <c r="F3" s="23">
        <v>5591158</v>
      </c>
      <c r="G3" s="23">
        <v>13751479</v>
      </c>
      <c r="H3" s="23" t="s">
        <v>12</v>
      </c>
      <c r="I3" s="23" t="s">
        <v>12</v>
      </c>
      <c r="J3" s="23">
        <v>11.496407</v>
      </c>
      <c r="K3" s="23">
        <v>11.230387</v>
      </c>
    </row>
    <row r="4" spans="1:11" x14ac:dyDescent="0.25">
      <c r="A4" s="23">
        <v>1</v>
      </c>
      <c r="B4" s="23">
        <v>2</v>
      </c>
      <c r="D4" s="24">
        <v>1200</v>
      </c>
      <c r="E4" s="23">
        <v>0.43695699999999998</v>
      </c>
      <c r="F4" s="23">
        <v>4159504</v>
      </c>
      <c r="G4" s="23">
        <v>11756010</v>
      </c>
      <c r="H4" s="23" t="s">
        <v>12</v>
      </c>
      <c r="I4" s="23" t="s">
        <v>12</v>
      </c>
      <c r="J4" s="23">
        <v>8.5526739999999997</v>
      </c>
      <c r="K4" s="23">
        <v>8.3547700000000003</v>
      </c>
    </row>
    <row r="5" spans="1:11" x14ac:dyDescent="0.25">
      <c r="A5" s="23">
        <v>1</v>
      </c>
      <c r="B5" s="23">
        <v>3</v>
      </c>
      <c r="D5" s="24">
        <v>1000</v>
      </c>
      <c r="E5" s="23">
        <v>0.48695699999999997</v>
      </c>
      <c r="F5" s="23">
        <v>11811635</v>
      </c>
      <c r="G5" s="23">
        <v>19941340</v>
      </c>
      <c r="H5" s="23" t="s">
        <v>12</v>
      </c>
      <c r="I5" s="23" t="s">
        <v>12</v>
      </c>
      <c r="J5" s="23">
        <v>24.286804</v>
      </c>
      <c r="K5" s="23">
        <v>23.724823000000001</v>
      </c>
    </row>
    <row r="6" spans="1:11" x14ac:dyDescent="0.25">
      <c r="A6" s="23">
        <v>1</v>
      </c>
      <c r="B6" s="23">
        <v>4</v>
      </c>
      <c r="D6" s="23">
        <v>900</v>
      </c>
      <c r="E6" s="23">
        <v>0.50652200000000003</v>
      </c>
      <c r="F6" s="23">
        <v>2153266</v>
      </c>
      <c r="G6" s="23">
        <v>5383966</v>
      </c>
      <c r="H6" s="23" t="s">
        <v>12</v>
      </c>
      <c r="I6" s="23" t="s">
        <v>12</v>
      </c>
      <c r="J6" s="23">
        <v>4.4274950000000004</v>
      </c>
      <c r="K6" s="23">
        <v>4.3250450000000003</v>
      </c>
    </row>
    <row r="7" spans="1:11" x14ac:dyDescent="0.25">
      <c r="A7" s="23">
        <v>1</v>
      </c>
      <c r="B7" s="23">
        <v>5</v>
      </c>
      <c r="D7" s="23">
        <v>800</v>
      </c>
      <c r="E7" s="23">
        <v>0.53478300000000001</v>
      </c>
      <c r="F7" s="23">
        <v>1851556</v>
      </c>
      <c r="G7" s="23">
        <v>6440129</v>
      </c>
      <c r="H7" s="23" t="s">
        <v>12</v>
      </c>
      <c r="I7" s="23" t="s">
        <v>12</v>
      </c>
      <c r="J7" s="23">
        <v>3.8071259999999998</v>
      </c>
      <c r="K7" s="23">
        <v>3.7190310000000002</v>
      </c>
    </row>
    <row r="8" spans="1:11" x14ac:dyDescent="0.25">
      <c r="A8" s="23">
        <v>1</v>
      </c>
      <c r="B8" s="23">
        <v>6</v>
      </c>
      <c r="D8" s="23">
        <v>700</v>
      </c>
      <c r="E8" s="23">
        <v>0.56521699999999997</v>
      </c>
      <c r="F8" s="23">
        <v>1117573</v>
      </c>
      <c r="G8" s="23">
        <v>6309655</v>
      </c>
      <c r="H8" s="23" t="s">
        <v>12</v>
      </c>
      <c r="I8" s="23" t="s">
        <v>12</v>
      </c>
      <c r="J8" s="23">
        <v>2.2979270000000001</v>
      </c>
      <c r="K8" s="23">
        <v>2.2447550000000001</v>
      </c>
    </row>
    <row r="9" spans="1:11" x14ac:dyDescent="0.25">
      <c r="A9" s="23">
        <v>1</v>
      </c>
      <c r="B9" s="23">
        <v>7</v>
      </c>
      <c r="D9" s="23">
        <v>600</v>
      </c>
      <c r="E9" s="23">
        <v>0.6</v>
      </c>
      <c r="F9" s="23">
        <v>1065508</v>
      </c>
      <c r="G9" s="23">
        <v>6319178</v>
      </c>
      <c r="H9" s="23" t="s">
        <v>12</v>
      </c>
      <c r="I9" s="23" t="s">
        <v>12</v>
      </c>
      <c r="J9" s="23">
        <v>2.1908720000000002</v>
      </c>
      <c r="K9" s="23">
        <v>2.140177</v>
      </c>
    </row>
    <row r="10" spans="1:11" x14ac:dyDescent="0.25">
      <c r="A10" s="23">
        <v>1</v>
      </c>
      <c r="B10" s="23">
        <v>8</v>
      </c>
      <c r="D10" s="23">
        <v>500</v>
      </c>
      <c r="E10" s="23">
        <v>0.63260899999999998</v>
      </c>
      <c r="F10" s="23">
        <v>9551747</v>
      </c>
      <c r="G10" s="23">
        <v>18556411</v>
      </c>
      <c r="H10" s="23" t="s">
        <v>12</v>
      </c>
      <c r="I10" s="23" t="s">
        <v>12</v>
      </c>
      <c r="J10" s="23">
        <v>19.640076000000001</v>
      </c>
      <c r="K10" s="23">
        <v>19.185617000000001</v>
      </c>
    </row>
    <row r="11" spans="1:11" x14ac:dyDescent="0.25">
      <c r="A11" s="23">
        <v>1</v>
      </c>
      <c r="B11" s="23">
        <v>9</v>
      </c>
      <c r="D11" s="23">
        <v>400</v>
      </c>
      <c r="E11" s="23">
        <v>0.67391299999999998</v>
      </c>
      <c r="F11" s="23">
        <v>3040240</v>
      </c>
      <c r="G11" s="23">
        <v>10144042</v>
      </c>
      <c r="H11" s="23" t="s">
        <v>12</v>
      </c>
      <c r="I11" s="23" t="s">
        <v>12</v>
      </c>
      <c r="J11" s="23">
        <v>6.2512699999999999</v>
      </c>
      <c r="K11" s="23">
        <v>6.1066190000000002</v>
      </c>
    </row>
    <row r="12" spans="1:11" x14ac:dyDescent="0.25">
      <c r="A12" s="23">
        <v>1</v>
      </c>
      <c r="B12" s="23">
        <v>10</v>
      </c>
      <c r="D12" s="23">
        <v>300</v>
      </c>
      <c r="E12" s="23">
        <v>0.71956500000000001</v>
      </c>
      <c r="F12" s="23">
        <v>1784984</v>
      </c>
      <c r="G12" s="23">
        <v>9105145</v>
      </c>
      <c r="H12" s="23" t="s">
        <v>12</v>
      </c>
      <c r="I12" s="23" t="s">
        <v>12</v>
      </c>
      <c r="J12" s="23">
        <v>3.670242</v>
      </c>
      <c r="K12" s="23">
        <v>3.585315</v>
      </c>
    </row>
    <row r="13" spans="1:11" x14ac:dyDescent="0.25">
      <c r="A13" s="23">
        <v>1</v>
      </c>
      <c r="B13" s="23">
        <v>11</v>
      </c>
      <c r="D13" s="23">
        <v>200</v>
      </c>
      <c r="E13" s="23">
        <v>0.77608699999999997</v>
      </c>
      <c r="F13" s="23">
        <v>2120870</v>
      </c>
      <c r="G13" s="23">
        <v>9670206</v>
      </c>
      <c r="H13" s="23" t="s">
        <v>12</v>
      </c>
      <c r="I13" s="23" t="s">
        <v>12</v>
      </c>
      <c r="J13" s="23">
        <v>4.3608830000000003</v>
      </c>
      <c r="K13" s="23">
        <v>4.2599749999999998</v>
      </c>
    </row>
    <row r="14" spans="1:11" x14ac:dyDescent="0.25">
      <c r="A14" s="23">
        <v>1</v>
      </c>
      <c r="B14" s="23">
        <v>12</v>
      </c>
      <c r="D14" s="23">
        <v>100</v>
      </c>
      <c r="E14" s="23">
        <v>0.81739099999999998</v>
      </c>
      <c r="F14" s="23">
        <v>4385920</v>
      </c>
      <c r="G14" s="23">
        <v>13693006</v>
      </c>
      <c r="H14" s="23" t="s">
        <v>12</v>
      </c>
      <c r="I14" s="23" t="s">
        <v>12</v>
      </c>
      <c r="J14" s="23">
        <v>9.0182249999999993</v>
      </c>
      <c r="K14" s="23">
        <v>8.8095490000000005</v>
      </c>
    </row>
    <row r="15" spans="1:11" x14ac:dyDescent="0.25">
      <c r="A15" s="23">
        <v>2</v>
      </c>
      <c r="B15" s="23">
        <v>1</v>
      </c>
      <c r="C15" s="23" t="s">
        <v>42</v>
      </c>
      <c r="D15" s="24">
        <v>1517</v>
      </c>
      <c r="E15" s="23">
        <v>0.334783</v>
      </c>
      <c r="F15" s="23">
        <v>1286673</v>
      </c>
      <c r="G15" s="23">
        <v>12145652</v>
      </c>
      <c r="H15" s="23" t="s">
        <v>12</v>
      </c>
      <c r="I15" s="23" t="s">
        <v>12</v>
      </c>
      <c r="J15" s="23">
        <v>85.372623000000004</v>
      </c>
      <c r="K15" s="23">
        <v>17.983132999999999</v>
      </c>
    </row>
    <row r="16" spans="1:11" x14ac:dyDescent="0.25">
      <c r="A16" s="23">
        <v>2</v>
      </c>
      <c r="B16" s="23">
        <v>2</v>
      </c>
      <c r="C16" s="23" t="s">
        <v>43</v>
      </c>
      <c r="D16" s="23">
        <v>254.99899400000001</v>
      </c>
      <c r="E16" s="23">
        <v>0.74130399999999996</v>
      </c>
      <c r="F16" s="23">
        <v>220453</v>
      </c>
      <c r="G16" s="23">
        <v>7946988</v>
      </c>
      <c r="H16" s="23" t="s">
        <v>12</v>
      </c>
      <c r="I16" s="23" t="s">
        <v>12</v>
      </c>
      <c r="J16" s="23">
        <v>14.627376999999999</v>
      </c>
      <c r="K16" s="23">
        <v>3.0811519999999999</v>
      </c>
    </row>
    <row r="17" spans="1:11" x14ac:dyDescent="0.25">
      <c r="A17" s="23">
        <v>3</v>
      </c>
      <c r="B17" s="23">
        <v>1</v>
      </c>
      <c r="C17" s="23" t="s">
        <v>44</v>
      </c>
      <c r="D17" s="24">
        <v>1517</v>
      </c>
      <c r="E17" s="23">
        <v>0.33912999999999999</v>
      </c>
      <c r="F17" s="23">
        <v>60065299</v>
      </c>
      <c r="G17" s="23">
        <v>73193600</v>
      </c>
      <c r="H17" s="23" t="s">
        <v>12</v>
      </c>
      <c r="I17" s="23" t="s">
        <v>12</v>
      </c>
      <c r="J17" s="23">
        <v>99.920347000000007</v>
      </c>
      <c r="K17" s="23">
        <v>80.932372000000001</v>
      </c>
    </row>
    <row r="18" spans="1:11" x14ac:dyDescent="0.25">
      <c r="A18" s="23">
        <v>3</v>
      </c>
      <c r="B18" s="23">
        <v>2</v>
      </c>
      <c r="C18" s="23" t="s">
        <v>45</v>
      </c>
      <c r="D18" s="23">
        <v>317.58300500000001</v>
      </c>
      <c r="E18" s="23">
        <v>0.70869599999999999</v>
      </c>
      <c r="F18" s="23">
        <v>47882</v>
      </c>
      <c r="G18" s="23">
        <v>8502526</v>
      </c>
      <c r="H18" s="23" t="s">
        <v>12</v>
      </c>
      <c r="I18" s="23" t="s">
        <v>12</v>
      </c>
      <c r="J18" s="23">
        <v>7.9653000000000002E-2</v>
      </c>
      <c r="K18" s="23">
        <v>6.4517000000000005E-2</v>
      </c>
    </row>
    <row r="19" spans="1:11" x14ac:dyDescent="0.25">
      <c r="A19" s="23">
        <v>4</v>
      </c>
      <c r="B19" s="23">
        <v>1</v>
      </c>
      <c r="C19" s="23" t="s">
        <v>44</v>
      </c>
      <c r="D19" s="24">
        <v>1517</v>
      </c>
      <c r="E19" s="23">
        <v>0.33260899999999999</v>
      </c>
      <c r="F19" s="23">
        <v>43358842</v>
      </c>
      <c r="G19" s="23">
        <v>57591900</v>
      </c>
      <c r="H19" s="23" t="s">
        <v>12</v>
      </c>
      <c r="I19" s="23" t="s">
        <v>12</v>
      </c>
      <c r="J19" s="23">
        <v>83.482215999999994</v>
      </c>
      <c r="K19" s="23">
        <v>67.40625</v>
      </c>
    </row>
    <row r="20" spans="1:11" x14ac:dyDescent="0.25">
      <c r="A20" s="23">
        <v>4</v>
      </c>
      <c r="B20" s="23">
        <v>2</v>
      </c>
      <c r="C20" s="23" t="s">
        <v>45</v>
      </c>
      <c r="D20" s="23">
        <v>298.77613700000001</v>
      </c>
      <c r="E20" s="23">
        <v>0.717391</v>
      </c>
      <c r="F20" s="23">
        <v>8578977</v>
      </c>
      <c r="G20" s="23">
        <v>18729071</v>
      </c>
      <c r="H20" s="23" t="s">
        <v>12</v>
      </c>
      <c r="I20" s="23" t="s">
        <v>12</v>
      </c>
      <c r="J20" s="23">
        <v>16.517783999999999</v>
      </c>
      <c r="K20" s="23">
        <v>13.336995</v>
      </c>
    </row>
    <row r="21" spans="1:11" x14ac:dyDescent="0.25">
      <c r="A21" s="23">
        <v>5</v>
      </c>
      <c r="B21" s="23">
        <v>1</v>
      </c>
      <c r="C21" s="23" t="s">
        <v>44</v>
      </c>
      <c r="D21" s="24">
        <v>1517</v>
      </c>
      <c r="E21" s="23">
        <v>0.33043499999999998</v>
      </c>
      <c r="F21" s="23">
        <v>21626733</v>
      </c>
      <c r="G21" s="23">
        <v>36465347</v>
      </c>
      <c r="H21" s="23" t="s">
        <v>12</v>
      </c>
      <c r="I21" s="23" t="s">
        <v>12</v>
      </c>
      <c r="J21" s="23">
        <v>53.300153999999999</v>
      </c>
      <c r="K21" s="23">
        <v>45.905915999999998</v>
      </c>
    </row>
    <row r="22" spans="1:11" x14ac:dyDescent="0.25">
      <c r="A22" s="23">
        <v>5</v>
      </c>
      <c r="B22" s="23">
        <v>2</v>
      </c>
      <c r="C22" s="23" t="s">
        <v>45</v>
      </c>
      <c r="D22" s="23">
        <v>296.83063800000002</v>
      </c>
      <c r="E22" s="23">
        <v>0.717391</v>
      </c>
      <c r="F22" s="23">
        <v>18948634</v>
      </c>
      <c r="G22" s="23">
        <v>31713904</v>
      </c>
      <c r="H22" s="23" t="s">
        <v>12</v>
      </c>
      <c r="I22" s="23" t="s">
        <v>12</v>
      </c>
      <c r="J22" s="23">
        <v>46.699846000000001</v>
      </c>
      <c r="K22" s="23">
        <v>40.221257999999999</v>
      </c>
    </row>
    <row r="23" spans="1:11" x14ac:dyDescent="0.25">
      <c r="A23" s="23">
        <v>6</v>
      </c>
      <c r="B23" s="23">
        <v>1</v>
      </c>
      <c r="C23" s="23" t="s">
        <v>44</v>
      </c>
      <c r="D23" s="24">
        <v>1517</v>
      </c>
      <c r="E23" s="23">
        <v>0.33043499999999998</v>
      </c>
      <c r="F23" s="23">
        <v>10178930</v>
      </c>
      <c r="G23" s="23">
        <v>22815951</v>
      </c>
      <c r="H23" s="23" t="s">
        <v>12</v>
      </c>
      <c r="I23" s="23" t="s">
        <v>12</v>
      </c>
      <c r="J23" s="23">
        <v>28.689758000000001</v>
      </c>
      <c r="K23" s="23">
        <v>24.745556000000001</v>
      </c>
    </row>
    <row r="24" spans="1:11" x14ac:dyDescent="0.25">
      <c r="A24" s="23">
        <v>6</v>
      </c>
      <c r="B24" s="23">
        <v>2</v>
      </c>
      <c r="C24" s="23" t="s">
        <v>45</v>
      </c>
      <c r="D24" s="23">
        <v>294.90193699999998</v>
      </c>
      <c r="E24" s="23">
        <v>0.717391</v>
      </c>
      <c r="F24" s="23">
        <v>25300386</v>
      </c>
      <c r="G24" s="23">
        <v>38879917</v>
      </c>
      <c r="H24" s="23" t="s">
        <v>12</v>
      </c>
      <c r="I24" s="23" t="s">
        <v>12</v>
      </c>
      <c r="J24" s="23">
        <v>71.310242000000002</v>
      </c>
      <c r="K24" s="23">
        <v>61.506672999999999</v>
      </c>
    </row>
    <row r="25" spans="1:11" x14ac:dyDescent="0.25">
      <c r="A25" s="23">
        <v>7</v>
      </c>
      <c r="B25" s="23">
        <v>1</v>
      </c>
      <c r="C25" s="23" t="s">
        <v>44</v>
      </c>
      <c r="D25" s="24">
        <v>1517</v>
      </c>
      <c r="E25" s="23">
        <v>0.35652200000000001</v>
      </c>
      <c r="F25" s="23">
        <v>4346938</v>
      </c>
      <c r="G25" s="23">
        <v>16479507</v>
      </c>
      <c r="H25" s="23" t="s">
        <v>12</v>
      </c>
      <c r="I25" s="23" t="s">
        <v>12</v>
      </c>
      <c r="J25" s="23">
        <v>12.287296</v>
      </c>
      <c r="K25" s="23">
        <v>9.6270559999999996</v>
      </c>
    </row>
    <row r="26" spans="1:11" x14ac:dyDescent="0.25">
      <c r="A26" s="23">
        <v>7</v>
      </c>
      <c r="B26" s="23">
        <v>2</v>
      </c>
      <c r="C26" s="23" t="s">
        <v>45</v>
      </c>
      <c r="D26" s="23">
        <v>297.59478000000001</v>
      </c>
      <c r="E26" s="23">
        <v>0.71521699999999999</v>
      </c>
      <c r="F26" s="23">
        <v>31030562</v>
      </c>
      <c r="G26" s="23">
        <v>44464044</v>
      </c>
      <c r="H26" s="23" t="s">
        <v>12</v>
      </c>
      <c r="I26" s="23" t="s">
        <v>12</v>
      </c>
      <c r="J26" s="23">
        <v>87.712704000000002</v>
      </c>
      <c r="K26" s="23">
        <v>68.722615000000005</v>
      </c>
    </row>
    <row r="27" spans="1:11" x14ac:dyDescent="0.25">
      <c r="A27" s="23">
        <v>8</v>
      </c>
      <c r="B27" s="23">
        <v>1</v>
      </c>
      <c r="C27" s="23" t="s">
        <v>44</v>
      </c>
      <c r="D27" s="24">
        <v>1517</v>
      </c>
      <c r="E27" s="23">
        <v>0.33912999999999999</v>
      </c>
      <c r="F27" s="23">
        <v>35871984</v>
      </c>
      <c r="G27" s="23">
        <v>53185065</v>
      </c>
      <c r="H27" s="23" t="s">
        <v>12</v>
      </c>
      <c r="I27" s="23" t="s">
        <v>12</v>
      </c>
      <c r="J27" s="23">
        <v>70.524749999999997</v>
      </c>
      <c r="K27" s="23">
        <v>58.589001000000003</v>
      </c>
    </row>
    <row r="28" spans="1:11" x14ac:dyDescent="0.25">
      <c r="A28" s="23">
        <v>8</v>
      </c>
      <c r="B28" s="23">
        <v>2</v>
      </c>
      <c r="C28" s="23" t="s">
        <v>45</v>
      </c>
      <c r="D28" s="23">
        <v>330.49871899999999</v>
      </c>
      <c r="E28" s="23">
        <v>0.69782599999999995</v>
      </c>
      <c r="F28" s="23">
        <v>14992406</v>
      </c>
      <c r="G28" s="23">
        <v>29013911</v>
      </c>
      <c r="H28" s="23" t="s">
        <v>12</v>
      </c>
      <c r="I28" s="23" t="s">
        <v>12</v>
      </c>
      <c r="J28" s="23">
        <v>29.475249999999999</v>
      </c>
      <c r="K28" s="23">
        <v>24.486799999999999</v>
      </c>
    </row>
    <row r="29" spans="1:11" x14ac:dyDescent="0.25">
      <c r="A29" s="23">
        <v>9</v>
      </c>
      <c r="B29" s="23">
        <v>1</v>
      </c>
      <c r="C29" s="23" t="s">
        <v>44</v>
      </c>
      <c r="D29" s="24">
        <v>1517</v>
      </c>
      <c r="E29" s="23">
        <v>0.341304</v>
      </c>
      <c r="F29" s="23">
        <v>36098934</v>
      </c>
      <c r="G29" s="23">
        <v>52826306</v>
      </c>
      <c r="H29" s="23" t="s">
        <v>12</v>
      </c>
      <c r="I29" s="23" t="s">
        <v>12</v>
      </c>
      <c r="J29" s="23">
        <v>61.944724000000001</v>
      </c>
      <c r="K29" s="23">
        <v>51.385201000000002</v>
      </c>
    </row>
    <row r="30" spans="1:11" x14ac:dyDescent="0.25">
      <c r="A30" s="23">
        <v>9</v>
      </c>
      <c r="B30" s="23">
        <v>2</v>
      </c>
      <c r="C30" s="23" t="s">
        <v>45</v>
      </c>
      <c r="D30" s="23">
        <v>319.74222099999997</v>
      </c>
      <c r="E30" s="23">
        <v>0.70217399999999996</v>
      </c>
      <c r="F30" s="23">
        <v>22177109</v>
      </c>
      <c r="G30" s="23">
        <v>38375910</v>
      </c>
      <c r="H30" s="23" t="s">
        <v>12</v>
      </c>
      <c r="I30" s="23" t="s">
        <v>12</v>
      </c>
      <c r="J30" s="23">
        <v>38.055275999999999</v>
      </c>
      <c r="K30" s="23">
        <v>31.568111999999999</v>
      </c>
    </row>
    <row r="31" spans="1:11" x14ac:dyDescent="0.25">
      <c r="A31" s="23">
        <v>10</v>
      </c>
      <c r="B31" s="23">
        <v>1</v>
      </c>
      <c r="C31" s="23" t="s">
        <v>44</v>
      </c>
      <c r="D31" s="24">
        <v>1517</v>
      </c>
      <c r="E31" s="23">
        <v>0.33912999999999999</v>
      </c>
      <c r="F31" s="23">
        <v>33382654</v>
      </c>
      <c r="G31" s="23">
        <v>53432396</v>
      </c>
      <c r="H31" s="23" t="s">
        <v>12</v>
      </c>
      <c r="I31" s="23" t="s">
        <v>12</v>
      </c>
      <c r="J31" s="23">
        <v>65.984920000000002</v>
      </c>
      <c r="K31" s="23">
        <v>55.332374999999999</v>
      </c>
    </row>
    <row r="32" spans="1:11" x14ac:dyDescent="0.25">
      <c r="A32" s="23">
        <v>10</v>
      </c>
      <c r="B32" s="23">
        <v>2</v>
      </c>
      <c r="C32" s="23" t="s">
        <v>45</v>
      </c>
      <c r="D32" s="23">
        <v>317.932118</v>
      </c>
      <c r="E32" s="23">
        <v>0.70217399999999996</v>
      </c>
      <c r="F32" s="23">
        <v>17208684</v>
      </c>
      <c r="G32" s="23">
        <v>32218801</v>
      </c>
      <c r="H32" s="23" t="s">
        <v>12</v>
      </c>
      <c r="I32" s="23" t="s">
        <v>12</v>
      </c>
      <c r="J32" s="23">
        <v>34.015079999999998</v>
      </c>
      <c r="K32" s="23">
        <v>28.523717000000001</v>
      </c>
    </row>
    <row r="33" spans="1:11" x14ac:dyDescent="0.25">
      <c r="A33" s="23">
        <v>11</v>
      </c>
      <c r="B33" s="23">
        <v>1</v>
      </c>
      <c r="C33" s="23" t="s">
        <v>44</v>
      </c>
      <c r="D33" s="24">
        <v>1517</v>
      </c>
      <c r="E33" s="23">
        <v>0.33695700000000001</v>
      </c>
      <c r="F33" s="23">
        <v>64076529</v>
      </c>
      <c r="G33" s="23">
        <v>79436238</v>
      </c>
      <c r="H33" s="23" t="s">
        <v>12</v>
      </c>
      <c r="I33" s="23" t="s">
        <v>12</v>
      </c>
      <c r="J33" s="23">
        <v>99.490773000000004</v>
      </c>
      <c r="K33" s="23">
        <v>71.189171000000002</v>
      </c>
    </row>
    <row r="34" spans="1:11" x14ac:dyDescent="0.25">
      <c r="A34" s="23">
        <v>11</v>
      </c>
      <c r="B34" s="23">
        <v>2</v>
      </c>
      <c r="C34" s="23" t="s">
        <v>45</v>
      </c>
      <c r="D34" s="23">
        <v>324.91744499999999</v>
      </c>
      <c r="E34" s="23">
        <v>0.69782599999999995</v>
      </c>
      <c r="F34" s="23">
        <v>327965</v>
      </c>
      <c r="G34" s="23">
        <v>10203138</v>
      </c>
      <c r="H34" s="23" t="s">
        <v>12</v>
      </c>
      <c r="I34" s="23" t="s">
        <v>12</v>
      </c>
      <c r="J34" s="23">
        <v>0.50922699999999999</v>
      </c>
      <c r="K34" s="23">
        <v>0.36437000000000003</v>
      </c>
    </row>
    <row r="35" spans="1:11" x14ac:dyDescent="0.25">
      <c r="A35" s="23">
        <v>12</v>
      </c>
      <c r="B35" s="23">
        <v>1</v>
      </c>
      <c r="C35" s="23" t="s">
        <v>44</v>
      </c>
      <c r="D35" s="24">
        <v>1517</v>
      </c>
      <c r="E35" s="23">
        <v>0.33912999999999999</v>
      </c>
      <c r="F35" s="23">
        <v>76341975</v>
      </c>
      <c r="G35" s="23">
        <v>91155224</v>
      </c>
      <c r="H35" s="23" t="s">
        <v>12</v>
      </c>
      <c r="I35" s="23" t="s">
        <v>12</v>
      </c>
      <c r="J35" s="23">
        <v>99.620345</v>
      </c>
      <c r="K35" s="23">
        <v>70.341830000000002</v>
      </c>
    </row>
    <row r="36" spans="1:11" x14ac:dyDescent="0.25">
      <c r="A36" s="23">
        <v>12</v>
      </c>
      <c r="B36" s="23">
        <v>2</v>
      </c>
      <c r="C36" s="23" t="s">
        <v>45</v>
      </c>
      <c r="D36" s="23">
        <v>327.54242900000003</v>
      </c>
      <c r="E36" s="23">
        <v>0.69565200000000005</v>
      </c>
      <c r="F36" s="23">
        <v>290941</v>
      </c>
      <c r="G36" s="23">
        <v>8561622</v>
      </c>
      <c r="H36" s="23" t="s">
        <v>12</v>
      </c>
      <c r="I36" s="23" t="s">
        <v>12</v>
      </c>
      <c r="J36" s="23">
        <v>0.37965500000000002</v>
      </c>
      <c r="K36" s="23">
        <v>0.26807399999999998</v>
      </c>
    </row>
    <row r="37" spans="1:11" x14ac:dyDescent="0.25">
      <c r="A37" s="23">
        <v>13</v>
      </c>
      <c r="B37" s="23">
        <v>1</v>
      </c>
      <c r="D37" s="24">
        <v>1517</v>
      </c>
      <c r="E37" s="23">
        <v>0.363043</v>
      </c>
      <c r="F37" s="23">
        <v>6998248</v>
      </c>
      <c r="G37" s="23">
        <v>17103397</v>
      </c>
      <c r="H37" s="23" t="s">
        <v>12</v>
      </c>
      <c r="I37" s="23" t="s">
        <v>12</v>
      </c>
      <c r="J37" s="23">
        <v>11.923712999999999</v>
      </c>
      <c r="K37" s="23">
        <v>11.571561000000001</v>
      </c>
    </row>
    <row r="38" spans="1:11" x14ac:dyDescent="0.25">
      <c r="A38" s="23">
        <v>13</v>
      </c>
      <c r="B38" s="23">
        <v>2</v>
      </c>
      <c r="D38" s="24">
        <v>1200</v>
      </c>
      <c r="E38" s="23">
        <v>0.42608699999999999</v>
      </c>
      <c r="F38" s="23">
        <v>5028945</v>
      </c>
      <c r="G38" s="23">
        <v>14496943</v>
      </c>
      <c r="H38" s="23" t="s">
        <v>12</v>
      </c>
      <c r="I38" s="23" t="s">
        <v>12</v>
      </c>
      <c r="J38" s="23">
        <v>8.5683869999999995</v>
      </c>
      <c r="K38" s="23">
        <v>8.3153310000000005</v>
      </c>
    </row>
    <row r="39" spans="1:11" x14ac:dyDescent="0.25">
      <c r="A39" s="23">
        <v>13</v>
      </c>
      <c r="B39" s="23">
        <v>3</v>
      </c>
      <c r="D39" s="24">
        <v>1000</v>
      </c>
      <c r="E39" s="23">
        <v>0.47391299999999997</v>
      </c>
      <c r="F39" s="23">
        <v>14312179</v>
      </c>
      <c r="G39" s="23">
        <v>24703018</v>
      </c>
      <c r="H39" s="23" t="s">
        <v>12</v>
      </c>
      <c r="I39" s="23" t="s">
        <v>12</v>
      </c>
      <c r="J39" s="23">
        <v>24.385292</v>
      </c>
      <c r="K39" s="23">
        <v>23.665102999999998</v>
      </c>
    </row>
    <row r="40" spans="1:11" x14ac:dyDescent="0.25">
      <c r="A40" s="23">
        <v>13</v>
      </c>
      <c r="B40" s="23">
        <v>4</v>
      </c>
      <c r="D40" s="23">
        <v>900</v>
      </c>
      <c r="E40" s="23">
        <v>0.49565199999999998</v>
      </c>
      <c r="F40" s="23">
        <v>2531783</v>
      </c>
      <c r="G40" s="23">
        <v>6605758</v>
      </c>
      <c r="H40" s="23" t="s">
        <v>12</v>
      </c>
      <c r="I40" s="23" t="s">
        <v>12</v>
      </c>
      <c r="J40" s="23">
        <v>4.3136869999999998</v>
      </c>
      <c r="K40" s="23">
        <v>4.1862880000000002</v>
      </c>
    </row>
    <row r="41" spans="1:11" x14ac:dyDescent="0.25">
      <c r="A41" s="23">
        <v>13</v>
      </c>
      <c r="B41" s="23">
        <v>5</v>
      </c>
      <c r="D41" s="23">
        <v>800</v>
      </c>
      <c r="E41" s="23">
        <v>0.52391299999999996</v>
      </c>
      <c r="F41" s="23">
        <v>2210849</v>
      </c>
      <c r="G41" s="23">
        <v>7938355</v>
      </c>
      <c r="H41" s="23" t="s">
        <v>12</v>
      </c>
      <c r="I41" s="23" t="s">
        <v>12</v>
      </c>
      <c r="J41" s="23">
        <v>3.7668759999999999</v>
      </c>
      <c r="K41" s="23">
        <v>3.6556259999999998</v>
      </c>
    </row>
    <row r="42" spans="1:11" x14ac:dyDescent="0.25">
      <c r="A42" s="23">
        <v>13</v>
      </c>
      <c r="B42" s="23">
        <v>6</v>
      </c>
      <c r="D42" s="23">
        <v>700</v>
      </c>
      <c r="E42" s="23">
        <v>0.55434799999999995</v>
      </c>
      <c r="F42" s="23">
        <v>1334733</v>
      </c>
      <c r="G42" s="23">
        <v>7744157</v>
      </c>
      <c r="H42" s="23" t="s">
        <v>12</v>
      </c>
      <c r="I42" s="23" t="s">
        <v>12</v>
      </c>
      <c r="J42" s="23">
        <v>2.2741370000000001</v>
      </c>
      <c r="K42" s="23">
        <v>2.2069730000000001</v>
      </c>
    </row>
    <row r="43" spans="1:11" x14ac:dyDescent="0.25">
      <c r="A43" s="23">
        <v>13</v>
      </c>
      <c r="B43" s="23">
        <v>7</v>
      </c>
      <c r="D43" s="23">
        <v>600</v>
      </c>
      <c r="E43" s="23">
        <v>0.58913000000000004</v>
      </c>
      <c r="F43" s="23">
        <v>1203636</v>
      </c>
      <c r="G43" s="23">
        <v>7096504</v>
      </c>
      <c r="H43" s="23" t="s">
        <v>12</v>
      </c>
      <c r="I43" s="23" t="s">
        <v>12</v>
      </c>
      <c r="J43" s="23">
        <v>2.0507719999999998</v>
      </c>
      <c r="K43" s="23">
        <v>1.990205</v>
      </c>
    </row>
    <row r="44" spans="1:11" x14ac:dyDescent="0.25">
      <c r="A44" s="23">
        <v>13</v>
      </c>
      <c r="B44" s="23">
        <v>8</v>
      </c>
      <c r="D44" s="23">
        <v>500</v>
      </c>
      <c r="E44" s="23">
        <v>0.62391300000000005</v>
      </c>
      <c r="F44" s="23">
        <v>11418967</v>
      </c>
      <c r="G44" s="23">
        <v>22464312</v>
      </c>
      <c r="H44" s="23" t="s">
        <v>12</v>
      </c>
      <c r="I44" s="23" t="s">
        <v>12</v>
      </c>
      <c r="J44" s="23">
        <v>19.455795999999999</v>
      </c>
      <c r="K44" s="23">
        <v>18.881194000000001</v>
      </c>
    </row>
    <row r="45" spans="1:11" x14ac:dyDescent="0.25">
      <c r="A45" s="23">
        <v>13</v>
      </c>
      <c r="B45" s="23">
        <v>9</v>
      </c>
      <c r="D45" s="23">
        <v>400</v>
      </c>
      <c r="E45" s="23">
        <v>0.66304300000000005</v>
      </c>
      <c r="F45" s="23">
        <v>3585543</v>
      </c>
      <c r="G45" s="23">
        <v>11801311</v>
      </c>
      <c r="H45" s="23" t="s">
        <v>12</v>
      </c>
      <c r="I45" s="23" t="s">
        <v>12</v>
      </c>
      <c r="J45" s="23">
        <v>6.1090989999999996</v>
      </c>
      <c r="K45" s="23">
        <v>5.928674</v>
      </c>
    </row>
    <row r="46" spans="1:11" x14ac:dyDescent="0.25">
      <c r="A46" s="23">
        <v>13</v>
      </c>
      <c r="B46" s="23">
        <v>10</v>
      </c>
      <c r="D46" s="23">
        <v>300</v>
      </c>
      <c r="E46" s="23">
        <v>0.70869599999999999</v>
      </c>
      <c r="F46" s="23">
        <v>2156470</v>
      </c>
      <c r="G46" s="23">
        <v>10673503</v>
      </c>
      <c r="H46" s="23" t="s">
        <v>12</v>
      </c>
      <c r="I46" s="23" t="s">
        <v>12</v>
      </c>
      <c r="J46" s="23">
        <v>3.6742240000000002</v>
      </c>
      <c r="K46" s="23">
        <v>3.5657100000000002</v>
      </c>
    </row>
    <row r="47" spans="1:11" x14ac:dyDescent="0.25">
      <c r="A47" s="23">
        <v>13</v>
      </c>
      <c r="B47" s="23">
        <v>11</v>
      </c>
      <c r="D47" s="23">
        <v>200</v>
      </c>
      <c r="E47" s="23">
        <v>0.76521700000000004</v>
      </c>
      <c r="F47" s="23">
        <v>2690915</v>
      </c>
      <c r="G47" s="23">
        <v>11507789</v>
      </c>
      <c r="H47" s="23" t="s">
        <v>12</v>
      </c>
      <c r="I47" s="23" t="s">
        <v>12</v>
      </c>
      <c r="J47" s="23">
        <v>4.5848190000000004</v>
      </c>
      <c r="K47" s="23">
        <v>4.4494119999999997</v>
      </c>
    </row>
    <row r="48" spans="1:11" x14ac:dyDescent="0.25">
      <c r="A48" s="23">
        <v>13</v>
      </c>
      <c r="B48" s="23">
        <v>12</v>
      </c>
      <c r="D48" s="23">
        <v>100</v>
      </c>
      <c r="E48" s="23">
        <v>0.80434799999999995</v>
      </c>
      <c r="F48" s="23">
        <v>5219583</v>
      </c>
      <c r="G48" s="23">
        <v>15540379</v>
      </c>
      <c r="H48" s="23" t="s">
        <v>12</v>
      </c>
      <c r="I48" s="23" t="s">
        <v>12</v>
      </c>
      <c r="J48" s="23">
        <v>8.8931989999999992</v>
      </c>
      <c r="K48" s="23">
        <v>8.630549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9AB7F-2BD1-49B7-9BA8-5FB053C38CD0}">
  <dimension ref="A1"/>
  <sheetViews>
    <sheetView workbookViewId="0">
      <selection activeCell="K19" sqref="K19"/>
    </sheetView>
  </sheetViews>
  <sheetFormatPr defaultRowHeight="15.75" x14ac:dyDescent="0.2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9DCD3-DC71-478C-8BE0-B47FFAAA4D92}">
  <dimension ref="A1:I21"/>
  <sheetViews>
    <sheetView workbookViewId="0">
      <selection activeCell="G10" sqref="G10"/>
    </sheetView>
  </sheetViews>
  <sheetFormatPr defaultRowHeight="15.75" x14ac:dyDescent="0.25"/>
  <sheetData>
    <row r="1" spans="1:9" x14ac:dyDescent="0.25">
      <c r="A1" s="32" t="s">
        <v>24</v>
      </c>
      <c r="B1" s="44"/>
      <c r="C1" s="36"/>
      <c r="D1" s="32"/>
      <c r="E1" s="36"/>
      <c r="F1" s="50" t="s">
        <v>26</v>
      </c>
      <c r="G1" s="51"/>
      <c r="H1" s="51"/>
      <c r="I1" s="51"/>
    </row>
    <row r="2" spans="1:9" x14ac:dyDescent="0.25">
      <c r="A2" s="32"/>
      <c r="B2" s="44" t="s">
        <v>49</v>
      </c>
      <c r="C2" s="36"/>
      <c r="D2" s="32" t="s">
        <v>50</v>
      </c>
      <c r="E2" s="36"/>
      <c r="F2" s="50"/>
      <c r="G2" s="51"/>
      <c r="H2" s="51"/>
      <c r="I2" s="51"/>
    </row>
    <row r="3" spans="1:9" x14ac:dyDescent="0.25">
      <c r="A3" s="33" t="s">
        <v>13</v>
      </c>
      <c r="B3" s="39" t="s">
        <v>51</v>
      </c>
      <c r="C3" s="37" t="s">
        <v>27</v>
      </c>
      <c r="D3" s="33" t="s">
        <v>52</v>
      </c>
      <c r="E3" s="37" t="s">
        <v>27</v>
      </c>
      <c r="F3" s="50" t="s">
        <v>31</v>
      </c>
      <c r="G3" s="51" t="s">
        <v>31</v>
      </c>
      <c r="H3" s="51" t="s">
        <v>32</v>
      </c>
      <c r="I3" s="51" t="s">
        <v>32</v>
      </c>
    </row>
    <row r="4" spans="1:9" x14ac:dyDescent="0.25">
      <c r="A4" s="32" t="s">
        <v>19</v>
      </c>
      <c r="B4" s="45">
        <f xml:space="preserve"> (-(-1.7068) - SQRT((-1.7068)^2 - 4 * 0.0078 * (96.684 - C4))) / (2 * 0.0078)</f>
        <v>46.135002183176113</v>
      </c>
      <c r="C4" s="36">
        <v>34.542597999999998</v>
      </c>
      <c r="D4" s="49">
        <f xml:space="preserve"> (-1.7068 + SQRT(1.7068^2 - (4 * -0.0078 * (3.3157 - E4)))) / (2 * -0.0078)</f>
        <v>46.135306106339279</v>
      </c>
      <c r="E4" s="36">
        <v>65.457402000000002</v>
      </c>
      <c r="F4" s="53">
        <f>B4</f>
        <v>46.135002183176113</v>
      </c>
      <c r="G4" s="52">
        <f>D4</f>
        <v>46.135306106339279</v>
      </c>
      <c r="H4" s="51">
        <f>0</f>
        <v>0</v>
      </c>
      <c r="I4" s="51">
        <f>E4</f>
        <v>65.457402000000002</v>
      </c>
    </row>
    <row r="5" spans="1:9" x14ac:dyDescent="0.25">
      <c r="A5" s="32" t="s">
        <v>20</v>
      </c>
      <c r="B5" s="45">
        <f xml:space="preserve"> (-(-1.7068) - SQRT((-1.7068)^2 - 4 * 0.0078 * (96.684 - C5))) / (2 * 0.0078)</f>
        <v>50.494760842329079</v>
      </c>
      <c r="C5" s="36">
        <v>30.387364999999999</v>
      </c>
      <c r="D5" s="49">
        <f xml:space="preserve"> (-1.7068 + SQRT(1.7068^2 - (4 * -0.0078 * (3.3157 - E5)))) / (2 * -0.0078)</f>
        <v>50.49508725598848</v>
      </c>
      <c r="E5" s="36">
        <v>69.612634999999997</v>
      </c>
      <c r="F5" s="53">
        <f>B5</f>
        <v>50.494760842329079</v>
      </c>
      <c r="G5" s="52">
        <f>D5</f>
        <v>50.49508725598848</v>
      </c>
      <c r="H5" s="51">
        <f>0</f>
        <v>0</v>
      </c>
      <c r="I5" s="51">
        <f t="shared" ref="I5:I6" si="0">E5</f>
        <v>69.612634999999997</v>
      </c>
    </row>
    <row r="6" spans="1:9" x14ac:dyDescent="0.25">
      <c r="A6" s="33" t="s">
        <v>21</v>
      </c>
      <c r="B6" s="56">
        <f xml:space="preserve"> (-(-1.7068) - SQRT((-1.7068)^2 - 4 * 0.0078 * (96.684 - C6))) / (2 * 0.0078)</f>
        <v>42.329875216561717</v>
      </c>
      <c r="C6" s="37">
        <v>38.411552</v>
      </c>
      <c r="D6" s="57">
        <f xml:space="preserve"> (-1.7068 + SQRT(1.7068^2 - (4 * -0.0078 * (3.3157 - E6)))) / (2 * -0.0078)</f>
        <v>42.330161899642263</v>
      </c>
      <c r="E6" s="37">
        <v>61.588448</v>
      </c>
      <c r="F6" s="53">
        <f>B6</f>
        <v>42.329875216561717</v>
      </c>
      <c r="G6" s="52">
        <f>D6</f>
        <v>42.330161899642263</v>
      </c>
      <c r="H6" s="51">
        <f>0</f>
        <v>0</v>
      </c>
      <c r="I6" s="51">
        <f t="shared" si="0"/>
        <v>61.588448</v>
      </c>
    </row>
    <row r="8" spans="1:9" x14ac:dyDescent="0.25">
      <c r="A8" s="32" t="s">
        <v>33</v>
      </c>
      <c r="B8" s="32"/>
      <c r="C8" s="32"/>
      <c r="D8" s="32"/>
      <c r="E8" s="32"/>
    </row>
    <row r="9" spans="1:9" x14ac:dyDescent="0.25">
      <c r="A9" s="32"/>
      <c r="B9" s="36" t="s">
        <v>49</v>
      </c>
      <c r="C9" s="36" t="s">
        <v>50</v>
      </c>
      <c r="D9" s="32"/>
      <c r="E9" s="32"/>
    </row>
    <row r="10" spans="1:9" x14ac:dyDescent="0.25">
      <c r="A10" s="33" t="s">
        <v>13</v>
      </c>
      <c r="B10" s="37" t="s">
        <v>27</v>
      </c>
      <c r="C10" s="37" t="s">
        <v>27</v>
      </c>
      <c r="D10" s="33" t="s">
        <v>48</v>
      </c>
      <c r="E10" s="32"/>
    </row>
    <row r="11" spans="1:9" x14ac:dyDescent="0.25">
      <c r="A11" s="32" t="s">
        <v>34</v>
      </c>
      <c r="B11" s="41">
        <v>97.577297000000002</v>
      </c>
      <c r="C11" s="41">
        <v>2.4227029999999998</v>
      </c>
      <c r="D11" s="40">
        <v>0</v>
      </c>
      <c r="E11" s="32"/>
    </row>
    <row r="12" spans="1:9" x14ac:dyDescent="0.25">
      <c r="A12" s="34" t="s">
        <v>35</v>
      </c>
      <c r="B12" s="41">
        <v>80.06541</v>
      </c>
      <c r="C12" s="41">
        <v>19.93459</v>
      </c>
      <c r="D12" s="40">
        <v>10</v>
      </c>
      <c r="E12" s="32"/>
    </row>
    <row r="13" spans="1:9" x14ac:dyDescent="0.25">
      <c r="A13" s="34" t="s">
        <v>15</v>
      </c>
      <c r="B13" s="41">
        <v>63.760105000000003</v>
      </c>
      <c r="C13" s="41">
        <v>36.239894999999997</v>
      </c>
      <c r="D13" s="40">
        <v>20</v>
      </c>
      <c r="E13" s="32"/>
    </row>
    <row r="14" spans="1:9" x14ac:dyDescent="0.25">
      <c r="A14" s="34" t="s">
        <v>36</v>
      </c>
      <c r="B14" s="41">
        <v>54.841943999999998</v>
      </c>
      <c r="C14" s="41">
        <v>45.158056000000002</v>
      </c>
      <c r="D14" s="40">
        <v>30</v>
      </c>
      <c r="E14" s="32"/>
    </row>
    <row r="15" spans="1:9" x14ac:dyDescent="0.25">
      <c r="A15" s="34" t="s">
        <v>37</v>
      </c>
      <c r="B15" s="41">
        <v>39.265303000000003</v>
      </c>
      <c r="C15" s="41">
        <v>60.734696999999997</v>
      </c>
      <c r="D15" s="40">
        <v>40</v>
      </c>
      <c r="E15" s="32"/>
    </row>
    <row r="16" spans="1:9" x14ac:dyDescent="0.25">
      <c r="A16" s="34" t="s">
        <v>16</v>
      </c>
      <c r="B16" s="41">
        <v>30.778078000000001</v>
      </c>
      <c r="C16" s="41">
        <v>69.221922000000006</v>
      </c>
      <c r="D16" s="40">
        <v>50</v>
      </c>
      <c r="E16" s="32"/>
    </row>
    <row r="17" spans="1:5" x14ac:dyDescent="0.25">
      <c r="A17" s="34" t="s">
        <v>38</v>
      </c>
      <c r="B17" s="41">
        <v>21.951488999999999</v>
      </c>
      <c r="C17" s="41">
        <v>78.048511000000005</v>
      </c>
      <c r="D17" s="40">
        <v>60</v>
      </c>
      <c r="E17" s="32"/>
    </row>
    <row r="18" spans="1:5" x14ac:dyDescent="0.25">
      <c r="A18" s="34" t="s">
        <v>39</v>
      </c>
      <c r="B18" s="41">
        <v>16.045269000000001</v>
      </c>
      <c r="C18" s="41">
        <v>83.954730999999995</v>
      </c>
      <c r="D18" s="40">
        <v>70</v>
      </c>
      <c r="E18" s="32"/>
    </row>
    <row r="19" spans="1:5" x14ac:dyDescent="0.25">
      <c r="A19" s="35" t="s">
        <v>17</v>
      </c>
      <c r="B19" s="41">
        <v>10.968747</v>
      </c>
      <c r="C19" s="41">
        <v>89.031253000000007</v>
      </c>
      <c r="D19" s="40">
        <v>80</v>
      </c>
      <c r="E19" s="32"/>
    </row>
    <row r="20" spans="1:5" x14ac:dyDescent="0.25">
      <c r="A20" s="34" t="s">
        <v>40</v>
      </c>
      <c r="B20" s="41">
        <v>6.7676910000000001</v>
      </c>
      <c r="C20" s="41">
        <v>93.232309000000001</v>
      </c>
      <c r="D20" s="40">
        <v>90</v>
      </c>
      <c r="E20" s="32"/>
    </row>
    <row r="21" spans="1:5" x14ac:dyDescent="0.25">
      <c r="A21" s="34" t="s">
        <v>41</v>
      </c>
      <c r="B21" s="41">
        <v>2.864303</v>
      </c>
      <c r="C21" s="41">
        <v>97.135696999999993</v>
      </c>
      <c r="D21" s="40">
        <v>100</v>
      </c>
      <c r="E21" s="3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AC440-D4EC-4351-94E4-77AC8D2C234E}">
  <dimension ref="A1:J26"/>
  <sheetViews>
    <sheetView workbookViewId="0">
      <selection activeCell="H2" sqref="H2"/>
    </sheetView>
  </sheetViews>
  <sheetFormatPr defaultRowHeight="15.75" x14ac:dyDescent="0.25"/>
  <cols>
    <col min="3" max="3" width="14.75" customWidth="1"/>
    <col min="5" max="5" width="14.375" customWidth="1"/>
    <col min="6" max="6" width="25.25" customWidth="1"/>
    <col min="8" max="8" width="36.5" customWidth="1"/>
    <col min="10" max="10" width="38.125" customWidth="1"/>
  </cols>
  <sheetData>
    <row r="1" spans="1:10" x14ac:dyDescent="0.25">
      <c r="A1" s="32" t="s">
        <v>24</v>
      </c>
      <c r="B1" s="32"/>
      <c r="C1" s="36"/>
      <c r="D1" s="32"/>
      <c r="E1" s="36"/>
      <c r="F1" s="42"/>
      <c r="G1" s="44" t="s">
        <v>25</v>
      </c>
      <c r="H1" s="32"/>
      <c r="I1" s="32"/>
      <c r="J1" s="32"/>
    </row>
    <row r="2" spans="1:10" x14ac:dyDescent="0.25">
      <c r="A2" s="33" t="s">
        <v>13</v>
      </c>
      <c r="B2" s="33" t="s">
        <v>2</v>
      </c>
      <c r="C2" s="37" t="s">
        <v>27</v>
      </c>
      <c r="D2" s="33" t="s">
        <v>2</v>
      </c>
      <c r="E2" s="37" t="s">
        <v>27</v>
      </c>
      <c r="F2" s="43" t="s">
        <v>28</v>
      </c>
      <c r="G2" s="39" t="s">
        <v>29</v>
      </c>
      <c r="H2" s="33"/>
      <c r="I2" s="33" t="s">
        <v>30</v>
      </c>
      <c r="J2" s="33"/>
    </row>
    <row r="3" spans="1:10" x14ac:dyDescent="0.25">
      <c r="A3" s="32" t="s">
        <v>14</v>
      </c>
      <c r="B3" s="32">
        <v>1</v>
      </c>
      <c r="C3" s="38">
        <v>97.679582999999994</v>
      </c>
      <c r="D3" s="32">
        <v>2</v>
      </c>
      <c r="E3" s="36">
        <v>2.320417</v>
      </c>
      <c r="F3" s="54">
        <v>0</v>
      </c>
      <c r="G3" s="46">
        <f xml:space="preserve"> (-(-1.7068) - SQRT((-1.7068)^2 - 4 * 0.0078 * (96.684 - C3))) / (2 * 0.0078)</f>
        <v>-0.58175718123985543</v>
      </c>
      <c r="H3" s="58" t="s">
        <v>53</v>
      </c>
      <c r="I3" s="55">
        <f xml:space="preserve"> (-1.7068 + SQRT(1.7068^2 - 4 * -0.0078 * (3.3157 - E3))) / (2 * -0.0078)</f>
        <v>-0.58158234323219415</v>
      </c>
      <c r="J3" s="58" t="s">
        <v>53</v>
      </c>
    </row>
    <row r="4" spans="1:10" x14ac:dyDescent="0.25">
      <c r="A4" s="34" t="s">
        <v>15</v>
      </c>
      <c r="B4" s="32">
        <v>1</v>
      </c>
      <c r="C4" s="36">
        <v>65.675065000000004</v>
      </c>
      <c r="D4" s="32">
        <v>2</v>
      </c>
      <c r="E4" s="36">
        <v>34.324935000000004</v>
      </c>
      <c r="F4" s="54">
        <v>20</v>
      </c>
      <c r="G4" s="45">
        <f xml:space="preserve"> (-(-1.7068) - SQRT((-1.7068)^2 - 4 * 0.0078 * (96.684 - C4))) / (2 * 0.0078)</f>
        <v>19.994934901140496</v>
      </c>
      <c r="H4" s="58" t="s">
        <v>63</v>
      </c>
      <c r="I4" s="49">
        <f xml:space="preserve"> (-1.7068 + SQRT(1.7068^2 - 4 * -0.0078 * (3.3157 - E4))) / (2 * -0.0078)</f>
        <v>19.995149973815234</v>
      </c>
      <c r="J4" s="59" t="s">
        <v>64</v>
      </c>
    </row>
    <row r="5" spans="1:10" x14ac:dyDescent="0.25">
      <c r="A5" s="34" t="s">
        <v>16</v>
      </c>
      <c r="B5" s="32">
        <v>1</v>
      </c>
      <c r="C5" s="36">
        <v>29.080974000000001</v>
      </c>
      <c r="D5" s="32">
        <v>2</v>
      </c>
      <c r="E5" s="36">
        <v>70.919026000000002</v>
      </c>
      <c r="F5" s="54">
        <v>50</v>
      </c>
      <c r="G5" s="45">
        <f t="shared" ref="G5:G6" si="0" xml:space="preserve"> (-(-1.7068) - SQRT((-1.7068)^2 - 4 * 0.0078 * (96.684 - C5))) / (2 * 0.0078)</f>
        <v>51.933743012404598</v>
      </c>
      <c r="H5" s="36"/>
      <c r="I5" s="49">
        <f xml:space="preserve"> (-1.7068 + SQRT(1.7068^2 - 4 * -0.0078 * (3.3157 - E5))) / (2 * -0.0078)</f>
        <v>51.934077598204397</v>
      </c>
      <c r="J5" s="36"/>
    </row>
    <row r="6" spans="1:10" x14ac:dyDescent="0.25">
      <c r="A6" s="35" t="s">
        <v>17</v>
      </c>
      <c r="B6" s="32">
        <v>1</v>
      </c>
      <c r="C6" s="36">
        <v>9.6201609999999995</v>
      </c>
      <c r="D6" s="32">
        <v>2</v>
      </c>
      <c r="E6" s="36">
        <v>90.379839000000004</v>
      </c>
      <c r="F6" s="54">
        <v>80</v>
      </c>
      <c r="G6" s="45">
        <f t="shared" si="0"/>
        <v>80.974828389345362</v>
      </c>
      <c r="H6" s="58" t="s">
        <v>54</v>
      </c>
      <c r="I6" s="49">
        <f xml:space="preserve"> (-1.7068 + SQRT(1.7068^2 - 4 * -0.0078 * (3.3157 - E6))) / (2 * -0.0078)</f>
        <v>80.975504693493463</v>
      </c>
      <c r="J6" s="58" t="s">
        <v>54</v>
      </c>
    </row>
    <row r="7" spans="1:10" x14ac:dyDescent="0.25">
      <c r="A7" s="32" t="s">
        <v>18</v>
      </c>
      <c r="B7" s="32">
        <v>1</v>
      </c>
      <c r="C7" s="36">
        <v>0.68251600000000001</v>
      </c>
      <c r="D7" s="32">
        <v>2</v>
      </c>
      <c r="E7" s="36">
        <v>99.317483999999993</v>
      </c>
      <c r="F7" s="54">
        <v>100</v>
      </c>
      <c r="G7" s="47" t="s">
        <v>65</v>
      </c>
      <c r="H7" s="59"/>
      <c r="I7" s="47" t="s">
        <v>65</v>
      </c>
      <c r="J7" s="59"/>
    </row>
    <row r="8" spans="1:10" x14ac:dyDescent="0.25">
      <c r="A8" s="32" t="s">
        <v>19</v>
      </c>
      <c r="B8" s="32">
        <v>1</v>
      </c>
      <c r="C8" s="36">
        <v>34.542597999999998</v>
      </c>
      <c r="D8" s="32">
        <v>2</v>
      </c>
      <c r="E8" s="36">
        <v>65.457402000000002</v>
      </c>
      <c r="F8" s="42"/>
      <c r="G8" s="49">
        <f t="shared" ref="G8:G10" si="1" xml:space="preserve"> (-(-1.7068) - SQRT((-1.7068)^2 - 4 * 0.0078 * (96.684 - C8))) / (2 * 0.0078)</f>
        <v>46.135002183176113</v>
      </c>
      <c r="H8" s="36"/>
      <c r="I8" s="49">
        <f xml:space="preserve"> (-1.7068 + SQRT(1.7068^2 - (4 * -0.0078 * (3.3157 - E8)))) / (2 * -0.0078)</f>
        <v>46.135306106339279</v>
      </c>
      <c r="J8" s="36"/>
    </row>
    <row r="9" spans="1:10" x14ac:dyDescent="0.25">
      <c r="A9" s="32" t="s">
        <v>20</v>
      </c>
      <c r="B9" s="32">
        <v>1</v>
      </c>
      <c r="C9" s="36">
        <v>30.387364999999999</v>
      </c>
      <c r="D9" s="32">
        <v>2</v>
      </c>
      <c r="E9" s="36">
        <v>69.612634999999997</v>
      </c>
      <c r="F9" s="42"/>
      <c r="G9" s="49">
        <f t="shared" si="1"/>
        <v>50.494760842329079</v>
      </c>
      <c r="H9" s="58" t="s">
        <v>60</v>
      </c>
      <c r="I9" s="49">
        <f xml:space="preserve"> (-1.7068 + SQRT(1.7068^2 - (4 * -0.0078 * (3.3157 - E9)))) / (2 * -0.0078)</f>
        <v>50.49508725598848</v>
      </c>
      <c r="J9" s="58" t="s">
        <v>57</v>
      </c>
    </row>
    <row r="10" spans="1:10" x14ac:dyDescent="0.25">
      <c r="A10" s="32" t="s">
        <v>21</v>
      </c>
      <c r="B10" s="32">
        <v>1</v>
      </c>
      <c r="C10" s="36">
        <v>38.411552</v>
      </c>
      <c r="D10" s="32">
        <v>2</v>
      </c>
      <c r="E10" s="36">
        <v>61.588448</v>
      </c>
      <c r="F10" s="42"/>
      <c r="G10" s="49">
        <f t="shared" si="1"/>
        <v>42.329875216561717</v>
      </c>
      <c r="H10" s="59" t="s">
        <v>56</v>
      </c>
      <c r="I10" s="49">
        <f xml:space="preserve"> (-1.7068 + SQRT(1.7068^2 - (4 * -0.0078 * (3.3157 - E10)))) / (2 * -0.0078)</f>
        <v>42.330161899642263</v>
      </c>
      <c r="J10" s="59" t="s">
        <v>56</v>
      </c>
    </row>
    <row r="11" spans="1:10" x14ac:dyDescent="0.25">
      <c r="A11" s="32" t="s">
        <v>22</v>
      </c>
      <c r="B11" s="32">
        <v>1</v>
      </c>
      <c r="C11" s="36">
        <v>97.955776999999998</v>
      </c>
      <c r="D11" s="32">
        <v>2</v>
      </c>
      <c r="E11" s="36">
        <v>2.0442230000000001</v>
      </c>
      <c r="F11" s="42"/>
      <c r="G11" s="47" t="s">
        <v>65</v>
      </c>
      <c r="H11" s="59" t="s">
        <v>61</v>
      </c>
      <c r="I11" s="47" t="s">
        <v>65</v>
      </c>
      <c r="J11" s="59" t="s">
        <v>61</v>
      </c>
    </row>
    <row r="12" spans="1:10" x14ac:dyDescent="0.25">
      <c r="A12" s="33" t="s">
        <v>23</v>
      </c>
      <c r="B12" s="33">
        <v>1</v>
      </c>
      <c r="C12" s="37">
        <v>98.795265000000001</v>
      </c>
      <c r="D12" s="33">
        <v>2</v>
      </c>
      <c r="E12" s="37">
        <v>1.2047349999999999</v>
      </c>
      <c r="F12" s="43"/>
      <c r="G12" s="48" t="s">
        <v>65</v>
      </c>
      <c r="H12" s="37"/>
      <c r="I12" s="48" t="s">
        <v>65</v>
      </c>
      <c r="J12" s="37"/>
    </row>
    <row r="13" spans="1:10" x14ac:dyDescent="0.25">
      <c r="A13" s="32"/>
      <c r="B13" s="32"/>
      <c r="C13" s="32"/>
      <c r="D13" s="32"/>
      <c r="E13" s="32"/>
      <c r="F13" s="32"/>
      <c r="G13" s="32"/>
      <c r="H13" s="32"/>
      <c r="I13" s="32"/>
      <c r="J13" s="32"/>
    </row>
    <row r="14" spans="1:10" x14ac:dyDescent="0.25">
      <c r="A14" s="32" t="s">
        <v>33</v>
      </c>
      <c r="B14" s="32"/>
      <c r="C14" s="32"/>
      <c r="D14" s="32"/>
      <c r="E14" s="32"/>
      <c r="F14" s="32"/>
      <c r="G14" s="32"/>
      <c r="H14" s="32"/>
      <c r="I14" s="32"/>
      <c r="J14" s="32"/>
    </row>
    <row r="15" spans="1:10" x14ac:dyDescent="0.25">
      <c r="A15" s="33" t="s">
        <v>13</v>
      </c>
      <c r="B15" s="33" t="s">
        <v>2</v>
      </c>
      <c r="C15" s="37" t="s">
        <v>27</v>
      </c>
      <c r="D15" s="33" t="s">
        <v>2</v>
      </c>
      <c r="E15" s="37" t="s">
        <v>27</v>
      </c>
      <c r="F15" s="33" t="s">
        <v>28</v>
      </c>
      <c r="G15" s="32"/>
      <c r="H15" s="32"/>
      <c r="I15" s="32"/>
      <c r="J15" s="32"/>
    </row>
    <row r="16" spans="1:10" x14ac:dyDescent="0.25">
      <c r="A16" s="32" t="s">
        <v>34</v>
      </c>
      <c r="B16" s="32">
        <v>1</v>
      </c>
      <c r="C16" s="41">
        <v>97.577297000000002</v>
      </c>
      <c r="D16" s="32">
        <v>2</v>
      </c>
      <c r="E16" s="41">
        <v>2.4227029999999998</v>
      </c>
      <c r="F16" s="40">
        <v>0</v>
      </c>
      <c r="G16" s="32"/>
      <c r="H16" s="32"/>
      <c r="I16" s="32"/>
      <c r="J16" s="32"/>
    </row>
    <row r="17" spans="1:10" x14ac:dyDescent="0.25">
      <c r="A17" s="34" t="s">
        <v>35</v>
      </c>
      <c r="B17" s="32">
        <v>1</v>
      </c>
      <c r="C17" s="41">
        <v>80.06541</v>
      </c>
      <c r="D17" s="32">
        <v>2</v>
      </c>
      <c r="E17" s="41">
        <v>19.93459</v>
      </c>
      <c r="F17" s="40">
        <v>10</v>
      </c>
      <c r="G17" s="32"/>
      <c r="H17" s="32"/>
      <c r="I17" s="32"/>
      <c r="J17" s="32"/>
    </row>
    <row r="18" spans="1:10" x14ac:dyDescent="0.25">
      <c r="A18" s="34" t="s">
        <v>15</v>
      </c>
      <c r="B18" s="32">
        <v>1</v>
      </c>
      <c r="C18" s="41">
        <v>63.760105000000003</v>
      </c>
      <c r="D18" s="32">
        <v>2</v>
      </c>
      <c r="E18" s="41">
        <v>36.239894999999997</v>
      </c>
      <c r="F18" s="40">
        <v>20</v>
      </c>
      <c r="G18" s="32"/>
      <c r="H18" s="32"/>
      <c r="I18" s="32"/>
      <c r="J18" s="32"/>
    </row>
    <row r="19" spans="1:10" x14ac:dyDescent="0.25">
      <c r="A19" s="34" t="s">
        <v>36</v>
      </c>
      <c r="B19" s="32">
        <v>1</v>
      </c>
      <c r="C19" s="41">
        <v>54.841943999999998</v>
      </c>
      <c r="D19" s="32">
        <v>2</v>
      </c>
      <c r="E19" s="41">
        <v>45.158056000000002</v>
      </c>
      <c r="F19" s="40">
        <v>30</v>
      </c>
      <c r="G19" s="32"/>
      <c r="H19" s="32"/>
      <c r="I19" s="32"/>
      <c r="J19" s="32"/>
    </row>
    <row r="20" spans="1:10" x14ac:dyDescent="0.25">
      <c r="A20" s="34" t="s">
        <v>37</v>
      </c>
      <c r="B20" s="32">
        <v>1</v>
      </c>
      <c r="C20" s="41">
        <v>39.265303000000003</v>
      </c>
      <c r="D20" s="32">
        <v>2</v>
      </c>
      <c r="E20" s="41">
        <v>60.734696999999997</v>
      </c>
      <c r="F20" s="40">
        <v>40</v>
      </c>
      <c r="G20" s="32"/>
      <c r="H20" s="32"/>
      <c r="I20" s="32"/>
      <c r="J20" s="32"/>
    </row>
    <row r="21" spans="1:10" x14ac:dyDescent="0.25">
      <c r="A21" s="34" t="s">
        <v>16</v>
      </c>
      <c r="B21" s="32">
        <v>1</v>
      </c>
      <c r="C21" s="41">
        <v>30.778078000000001</v>
      </c>
      <c r="D21" s="32">
        <v>2</v>
      </c>
      <c r="E21" s="41">
        <v>69.221922000000006</v>
      </c>
      <c r="F21" s="40">
        <v>50</v>
      </c>
      <c r="G21" s="32"/>
      <c r="H21" s="32"/>
      <c r="I21" s="32"/>
      <c r="J21" s="32"/>
    </row>
    <row r="22" spans="1:10" x14ac:dyDescent="0.25">
      <c r="A22" s="34" t="s">
        <v>38</v>
      </c>
      <c r="B22" s="32">
        <v>1</v>
      </c>
      <c r="C22" s="41">
        <v>21.951488999999999</v>
      </c>
      <c r="D22" s="32">
        <v>2</v>
      </c>
      <c r="E22" s="41">
        <v>78.048511000000005</v>
      </c>
      <c r="F22" s="40">
        <v>60</v>
      </c>
      <c r="G22" s="32"/>
      <c r="H22" s="32"/>
      <c r="I22" s="32"/>
      <c r="J22" s="32"/>
    </row>
    <row r="23" spans="1:10" x14ac:dyDescent="0.25">
      <c r="A23" s="34" t="s">
        <v>39</v>
      </c>
      <c r="B23" s="32">
        <v>1</v>
      </c>
      <c r="C23" s="41">
        <v>16.045269000000001</v>
      </c>
      <c r="D23" s="32">
        <v>2</v>
      </c>
      <c r="E23" s="41">
        <v>83.954730999999995</v>
      </c>
      <c r="F23" s="40">
        <v>70</v>
      </c>
      <c r="G23" s="32"/>
      <c r="H23" s="32"/>
      <c r="I23" s="32"/>
      <c r="J23" s="49"/>
    </row>
    <row r="24" spans="1:10" x14ac:dyDescent="0.25">
      <c r="A24" s="35" t="s">
        <v>17</v>
      </c>
      <c r="B24" s="32">
        <v>1</v>
      </c>
      <c r="C24" s="41">
        <v>10.968747</v>
      </c>
      <c r="D24" s="32">
        <v>2</v>
      </c>
      <c r="E24" s="41">
        <v>89.031253000000007</v>
      </c>
      <c r="F24" s="40">
        <v>80</v>
      </c>
      <c r="G24" s="32"/>
      <c r="H24" s="32"/>
      <c r="I24" s="32"/>
      <c r="J24" s="49"/>
    </row>
    <row r="25" spans="1:10" x14ac:dyDescent="0.25">
      <c r="A25" s="34" t="s">
        <v>40</v>
      </c>
      <c r="B25" s="32">
        <v>1</v>
      </c>
      <c r="C25" s="41">
        <v>6.7676910000000001</v>
      </c>
      <c r="D25" s="32">
        <v>2</v>
      </c>
      <c r="E25" s="41">
        <v>93.232309000000001</v>
      </c>
      <c r="F25" s="40">
        <v>90</v>
      </c>
      <c r="G25" s="32"/>
      <c r="H25" s="32"/>
      <c r="I25" s="32"/>
      <c r="J25" s="49"/>
    </row>
    <row r="26" spans="1:10" x14ac:dyDescent="0.25">
      <c r="A26" s="34" t="s">
        <v>41</v>
      </c>
      <c r="B26" s="32">
        <v>1</v>
      </c>
      <c r="C26" s="41">
        <v>2.864303</v>
      </c>
      <c r="D26" s="32">
        <v>2</v>
      </c>
      <c r="E26" s="41">
        <v>97.135696999999993</v>
      </c>
      <c r="F26" s="40">
        <v>100</v>
      </c>
      <c r="G26" s="32"/>
      <c r="H26" s="32"/>
      <c r="I26" s="32"/>
      <c r="J26" s="49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916BD-8F29-4CFE-9B31-F0F28CA56D74}">
  <dimension ref="A1:K44"/>
  <sheetViews>
    <sheetView topLeftCell="A28" workbookViewId="0">
      <selection sqref="A1:K44"/>
    </sheetView>
  </sheetViews>
  <sheetFormatPr defaultRowHeight="15.75" x14ac:dyDescent="0.25"/>
  <sheetData>
    <row r="1" spans="1:11" x14ac:dyDescent="0.25">
      <c r="A1" s="32" t="s">
        <v>24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x14ac:dyDescent="0.25">
      <c r="A2" s="32" t="s">
        <v>1</v>
      </c>
      <c r="B2" s="32" t="s">
        <v>2</v>
      </c>
      <c r="C2" s="32" t="s">
        <v>3</v>
      </c>
      <c r="D2" s="32" t="s">
        <v>66</v>
      </c>
      <c r="E2" s="32" t="s">
        <v>5</v>
      </c>
      <c r="F2" s="32" t="s">
        <v>6</v>
      </c>
      <c r="G2" s="32" t="s">
        <v>7</v>
      </c>
      <c r="H2" s="32" t="s">
        <v>8</v>
      </c>
      <c r="I2" s="32" t="s">
        <v>9</v>
      </c>
      <c r="J2" s="32" t="s">
        <v>10</v>
      </c>
      <c r="K2" s="32" t="s">
        <v>11</v>
      </c>
    </row>
    <row r="3" spans="1:11" x14ac:dyDescent="0.25">
      <c r="A3" s="32">
        <v>1</v>
      </c>
      <c r="B3" s="32">
        <v>1</v>
      </c>
      <c r="C3" s="32">
        <v>1</v>
      </c>
      <c r="D3" s="32">
        <v>10</v>
      </c>
      <c r="E3" s="32">
        <v>0.21606600000000001</v>
      </c>
      <c r="F3" s="32">
        <v>5591461</v>
      </c>
      <c r="G3" s="32">
        <v>13667112</v>
      </c>
      <c r="H3" s="32" t="s">
        <v>12</v>
      </c>
      <c r="I3" s="32" t="s">
        <v>12</v>
      </c>
      <c r="J3" s="32">
        <v>8.5686300000000006</v>
      </c>
      <c r="K3" s="32">
        <v>8.3052550000000007</v>
      </c>
    </row>
    <row r="4" spans="1:11" x14ac:dyDescent="0.25">
      <c r="A4" s="32">
        <v>1</v>
      </c>
      <c r="B4" s="32">
        <v>2</v>
      </c>
      <c r="C4" s="32"/>
      <c r="D4" s="32">
        <v>8</v>
      </c>
      <c r="E4" s="32">
        <v>0.24376700000000001</v>
      </c>
      <c r="F4" s="32">
        <v>3927726</v>
      </c>
      <c r="G4" s="32">
        <v>10547142</v>
      </c>
      <c r="H4" s="32" t="s">
        <v>12</v>
      </c>
      <c r="I4" s="32" t="s">
        <v>12</v>
      </c>
      <c r="J4" s="32">
        <v>6.0190409999999996</v>
      </c>
      <c r="K4" s="32">
        <v>5.8340329999999998</v>
      </c>
    </row>
    <row r="5" spans="1:11" x14ac:dyDescent="0.25">
      <c r="A5" s="32">
        <v>1</v>
      </c>
      <c r="B5" s="32">
        <v>3</v>
      </c>
      <c r="C5" s="32"/>
      <c r="D5" s="32">
        <v>6</v>
      </c>
      <c r="E5" s="32">
        <v>0.28808899999999998</v>
      </c>
      <c r="F5" s="32">
        <v>5733557</v>
      </c>
      <c r="G5" s="32">
        <v>14335594</v>
      </c>
      <c r="H5" s="32" t="s">
        <v>12</v>
      </c>
      <c r="I5" s="32" t="s">
        <v>12</v>
      </c>
      <c r="J5" s="32">
        <v>8.7863849999999992</v>
      </c>
      <c r="K5" s="32">
        <v>8.5163170000000008</v>
      </c>
    </row>
    <row r="6" spans="1:11" x14ac:dyDescent="0.25">
      <c r="A6" s="32">
        <v>1</v>
      </c>
      <c r="B6" s="32">
        <v>4</v>
      </c>
      <c r="C6" s="32"/>
      <c r="D6" s="32">
        <v>5</v>
      </c>
      <c r="E6" s="32">
        <v>0.32133</v>
      </c>
      <c r="F6" s="32">
        <v>4359824</v>
      </c>
      <c r="G6" s="32">
        <v>10944214</v>
      </c>
      <c r="H6" s="32" t="s">
        <v>12</v>
      </c>
      <c r="I6" s="32" t="s">
        <v>12</v>
      </c>
      <c r="J6" s="32">
        <v>6.681209</v>
      </c>
      <c r="K6" s="32">
        <v>6.475848</v>
      </c>
    </row>
    <row r="7" spans="1:11" x14ac:dyDescent="0.25">
      <c r="A7" s="32">
        <v>1</v>
      </c>
      <c r="B7" s="32">
        <v>5</v>
      </c>
      <c r="C7" s="32"/>
      <c r="D7" s="32">
        <v>4</v>
      </c>
      <c r="E7" s="32">
        <v>0.365651</v>
      </c>
      <c r="F7" s="32">
        <v>3652830</v>
      </c>
      <c r="G7" s="32">
        <v>12395801</v>
      </c>
      <c r="H7" s="32" t="s">
        <v>12</v>
      </c>
      <c r="I7" s="32" t="s">
        <v>12</v>
      </c>
      <c r="J7" s="32">
        <v>5.5977769999999998</v>
      </c>
      <c r="K7" s="32">
        <v>5.4257169999999997</v>
      </c>
    </row>
    <row r="8" spans="1:11" x14ac:dyDescent="0.25">
      <c r="A8" s="32">
        <v>1</v>
      </c>
      <c r="B8" s="32">
        <v>6</v>
      </c>
      <c r="C8" s="32"/>
      <c r="D8" s="32">
        <v>3</v>
      </c>
      <c r="E8" s="32">
        <v>0.43767299999999998</v>
      </c>
      <c r="F8" s="32">
        <v>17417799</v>
      </c>
      <c r="G8" s="32">
        <v>29384656</v>
      </c>
      <c r="H8" s="32" t="s">
        <v>12</v>
      </c>
      <c r="I8" s="32" t="s">
        <v>12</v>
      </c>
      <c r="J8" s="32">
        <v>26.691893</v>
      </c>
      <c r="K8" s="32">
        <v>25.871462000000001</v>
      </c>
    </row>
    <row r="9" spans="1:11" x14ac:dyDescent="0.25">
      <c r="A9" s="32">
        <v>1</v>
      </c>
      <c r="B9" s="32">
        <v>7</v>
      </c>
      <c r="C9" s="32"/>
      <c r="D9" s="32">
        <v>2</v>
      </c>
      <c r="E9" s="32">
        <v>0.53739599999999998</v>
      </c>
      <c r="F9" s="32">
        <v>6931081</v>
      </c>
      <c r="G9" s="32">
        <v>14825709</v>
      </c>
      <c r="H9" s="32" t="s">
        <v>12</v>
      </c>
      <c r="I9" s="32" t="s">
        <v>12</v>
      </c>
      <c r="J9" s="32">
        <v>10.62153</v>
      </c>
      <c r="K9" s="32">
        <v>10.295055</v>
      </c>
    </row>
    <row r="10" spans="1:11" x14ac:dyDescent="0.25">
      <c r="A10" s="32">
        <v>1</v>
      </c>
      <c r="B10" s="32">
        <v>8</v>
      </c>
      <c r="C10" s="32"/>
      <c r="D10" s="32">
        <v>1.5</v>
      </c>
      <c r="E10" s="32">
        <v>0.614958</v>
      </c>
      <c r="F10" s="32">
        <v>5214973</v>
      </c>
      <c r="G10" s="32">
        <v>12222497</v>
      </c>
      <c r="H10" s="32" t="s">
        <v>12</v>
      </c>
      <c r="I10" s="32" t="s">
        <v>12</v>
      </c>
      <c r="J10" s="32">
        <v>7.991682</v>
      </c>
      <c r="K10" s="32">
        <v>7.7460399999999998</v>
      </c>
    </row>
    <row r="11" spans="1:11" x14ac:dyDescent="0.25">
      <c r="A11" s="32">
        <v>1</v>
      </c>
      <c r="B11" s="32">
        <v>9</v>
      </c>
      <c r="C11" s="32"/>
      <c r="D11" s="32">
        <v>1</v>
      </c>
      <c r="E11" s="32">
        <v>0.72022200000000003</v>
      </c>
      <c r="F11" s="32">
        <v>6258532</v>
      </c>
      <c r="G11" s="32">
        <v>13190609</v>
      </c>
      <c r="H11" s="32" t="s">
        <v>12</v>
      </c>
      <c r="I11" s="32" t="s">
        <v>12</v>
      </c>
      <c r="J11" s="32">
        <v>9.5908829999999998</v>
      </c>
      <c r="K11" s="32">
        <v>9.296087</v>
      </c>
    </row>
    <row r="12" spans="1:11" x14ac:dyDescent="0.25">
      <c r="A12" s="32">
        <v>1</v>
      </c>
      <c r="B12" s="32">
        <v>10</v>
      </c>
      <c r="C12" s="32"/>
      <c r="D12" s="32">
        <v>0.5</v>
      </c>
      <c r="E12" s="32">
        <v>0.87257600000000002</v>
      </c>
      <c r="F12" s="32">
        <v>6167232</v>
      </c>
      <c r="G12" s="32">
        <v>13795513</v>
      </c>
      <c r="H12" s="32" t="s">
        <v>12</v>
      </c>
      <c r="I12" s="32" t="s">
        <v>12</v>
      </c>
      <c r="J12" s="32">
        <v>9.4509699999999999</v>
      </c>
      <c r="K12" s="32">
        <v>9.1604749999999999</v>
      </c>
    </row>
    <row r="13" spans="1:11" x14ac:dyDescent="0.25">
      <c r="A13" s="32">
        <v>2</v>
      </c>
      <c r="B13" s="32">
        <v>1</v>
      </c>
      <c r="C13" s="32" t="s">
        <v>42</v>
      </c>
      <c r="D13" s="32">
        <v>10</v>
      </c>
      <c r="E13" s="32">
        <v>0.20221600000000001</v>
      </c>
      <c r="F13" s="32">
        <v>69720</v>
      </c>
      <c r="G13" s="32">
        <v>2379942</v>
      </c>
      <c r="H13" s="32" t="s">
        <v>12</v>
      </c>
      <c r="I13" s="32" t="s">
        <v>12</v>
      </c>
      <c r="J13" s="32">
        <v>32.621358999999998</v>
      </c>
      <c r="K13" s="32">
        <v>1.6455420000000001</v>
      </c>
    </row>
    <row r="14" spans="1:11" x14ac:dyDescent="0.25">
      <c r="A14" s="32">
        <v>2</v>
      </c>
      <c r="B14" s="32">
        <v>2</v>
      </c>
      <c r="C14" s="32" t="s">
        <v>43</v>
      </c>
      <c r="D14" s="32">
        <v>4.3088410000000001</v>
      </c>
      <c r="E14" s="32">
        <v>0.35180099999999997</v>
      </c>
      <c r="F14" s="32">
        <v>144005</v>
      </c>
      <c r="G14" s="32">
        <v>8991888</v>
      </c>
      <c r="H14" s="32" t="s">
        <v>12</v>
      </c>
      <c r="I14" s="32" t="s">
        <v>12</v>
      </c>
      <c r="J14" s="32">
        <v>67.378641000000002</v>
      </c>
      <c r="K14" s="32">
        <v>3.3988290000000001</v>
      </c>
    </row>
    <row r="15" spans="1:11" x14ac:dyDescent="0.25">
      <c r="A15" s="32">
        <v>3</v>
      </c>
      <c r="B15" s="32">
        <v>1</v>
      </c>
      <c r="C15" s="32" t="s">
        <v>44</v>
      </c>
      <c r="D15" s="32">
        <v>10</v>
      </c>
      <c r="E15" s="32">
        <v>0.19944600000000001</v>
      </c>
      <c r="F15" s="32">
        <v>10076532</v>
      </c>
      <c r="G15" s="32">
        <v>18222069</v>
      </c>
      <c r="H15" s="32" t="s">
        <v>12</v>
      </c>
      <c r="I15" s="32" t="s">
        <v>12</v>
      </c>
      <c r="J15" s="32">
        <v>97.679582999999994</v>
      </c>
      <c r="K15" s="32">
        <v>58.463717000000003</v>
      </c>
    </row>
    <row r="16" spans="1:11" x14ac:dyDescent="0.25">
      <c r="A16" s="32">
        <v>3</v>
      </c>
      <c r="B16" s="32">
        <v>2</v>
      </c>
      <c r="C16" s="32" t="s">
        <v>45</v>
      </c>
      <c r="D16" s="32">
        <v>4.5138569999999998</v>
      </c>
      <c r="E16" s="32">
        <v>0.34349000000000002</v>
      </c>
      <c r="F16" s="32">
        <v>239372</v>
      </c>
      <c r="G16" s="32">
        <v>8084034</v>
      </c>
      <c r="H16" s="32" t="s">
        <v>12</v>
      </c>
      <c r="I16" s="32" t="s">
        <v>12</v>
      </c>
      <c r="J16" s="32">
        <v>2.320417</v>
      </c>
      <c r="K16" s="32">
        <v>1.3888290000000001</v>
      </c>
    </row>
    <row r="17" spans="1:11" x14ac:dyDescent="0.25">
      <c r="A17" s="32">
        <v>4</v>
      </c>
      <c r="B17" s="32">
        <v>1</v>
      </c>
      <c r="C17" s="32" t="s">
        <v>44</v>
      </c>
      <c r="D17" s="32">
        <v>10</v>
      </c>
      <c r="E17" s="32">
        <v>0.20221600000000001</v>
      </c>
      <c r="F17" s="32">
        <v>7961775</v>
      </c>
      <c r="G17" s="32">
        <v>15708995</v>
      </c>
      <c r="H17" s="32" t="s">
        <v>12</v>
      </c>
      <c r="I17" s="32" t="s">
        <v>12</v>
      </c>
      <c r="J17" s="32">
        <v>65.675065000000004</v>
      </c>
      <c r="K17" s="32">
        <v>46.561013000000003</v>
      </c>
    </row>
    <row r="18" spans="1:11" x14ac:dyDescent="0.25">
      <c r="A18" s="32">
        <v>4</v>
      </c>
      <c r="B18" s="32">
        <v>2</v>
      </c>
      <c r="C18" s="32" t="s">
        <v>45</v>
      </c>
      <c r="D18" s="32">
        <v>4.3490489999999999</v>
      </c>
      <c r="E18" s="32">
        <v>0.35180099999999997</v>
      </c>
      <c r="F18" s="32">
        <v>4161205</v>
      </c>
      <c r="G18" s="32">
        <v>15145176</v>
      </c>
      <c r="H18" s="32" t="s">
        <v>12</v>
      </c>
      <c r="I18" s="32" t="s">
        <v>12</v>
      </c>
      <c r="J18" s="32">
        <v>34.324935000000004</v>
      </c>
      <c r="K18" s="32">
        <v>24.335016</v>
      </c>
    </row>
    <row r="19" spans="1:11" x14ac:dyDescent="0.25">
      <c r="A19" s="32">
        <v>5</v>
      </c>
      <c r="B19" s="32">
        <v>1</v>
      </c>
      <c r="C19" s="32" t="s">
        <v>44</v>
      </c>
      <c r="D19" s="32">
        <v>10</v>
      </c>
      <c r="E19" s="32">
        <v>0.20221600000000001</v>
      </c>
      <c r="F19" s="32">
        <v>5031377</v>
      </c>
      <c r="G19" s="32">
        <v>12978295</v>
      </c>
      <c r="H19" s="32" t="s">
        <v>12</v>
      </c>
      <c r="I19" s="32" t="s">
        <v>12</v>
      </c>
      <c r="J19" s="32">
        <v>29.080974000000001</v>
      </c>
      <c r="K19" s="32">
        <v>22.681488999999999</v>
      </c>
    </row>
    <row r="20" spans="1:11" x14ac:dyDescent="0.25">
      <c r="A20" s="32">
        <v>5</v>
      </c>
      <c r="B20" s="32">
        <v>2</v>
      </c>
      <c r="C20" s="32" t="s">
        <v>45</v>
      </c>
      <c r="D20" s="32">
        <v>4.3087879999999998</v>
      </c>
      <c r="E20" s="32">
        <v>0.35457100000000003</v>
      </c>
      <c r="F20" s="32">
        <v>12269890</v>
      </c>
      <c r="G20" s="32">
        <v>23058811</v>
      </c>
      <c r="H20" s="32" t="s">
        <v>12</v>
      </c>
      <c r="I20" s="32" t="s">
        <v>12</v>
      </c>
      <c r="J20" s="32">
        <v>70.919026000000002</v>
      </c>
      <c r="K20" s="32">
        <v>55.312764000000001</v>
      </c>
    </row>
    <row r="21" spans="1:11" x14ac:dyDescent="0.25">
      <c r="A21" s="32">
        <v>6</v>
      </c>
      <c r="B21" s="32">
        <v>1</v>
      </c>
      <c r="C21" s="32" t="s">
        <v>44</v>
      </c>
      <c r="D21" s="32">
        <v>10</v>
      </c>
      <c r="E21" s="32">
        <v>0.207756</v>
      </c>
      <c r="F21" s="32">
        <v>2324332</v>
      </c>
      <c r="G21" s="32">
        <v>7813786</v>
      </c>
      <c r="H21" s="32" t="s">
        <v>12</v>
      </c>
      <c r="I21" s="32" t="s">
        <v>12</v>
      </c>
      <c r="J21" s="32">
        <v>9.6201609999999995</v>
      </c>
      <c r="K21" s="32">
        <v>6.8973839999999997</v>
      </c>
    </row>
    <row r="22" spans="1:11" x14ac:dyDescent="0.25">
      <c r="A22" s="32">
        <v>6</v>
      </c>
      <c r="B22" s="32">
        <v>2</v>
      </c>
      <c r="C22" s="32" t="s">
        <v>45</v>
      </c>
      <c r="D22" s="32">
        <v>4.1514769999999999</v>
      </c>
      <c r="E22" s="32">
        <v>0.36288100000000001</v>
      </c>
      <c r="F22" s="32">
        <v>21836719</v>
      </c>
      <c r="G22" s="32">
        <v>35068413</v>
      </c>
      <c r="H22" s="32" t="s">
        <v>12</v>
      </c>
      <c r="I22" s="32" t="s">
        <v>12</v>
      </c>
      <c r="J22" s="32">
        <v>90.379839000000004</v>
      </c>
      <c r="K22" s="32">
        <v>64.799795000000003</v>
      </c>
    </row>
    <row r="23" spans="1:11" x14ac:dyDescent="0.25">
      <c r="A23" s="32">
        <v>7</v>
      </c>
      <c r="B23" s="32">
        <v>1</v>
      </c>
      <c r="C23" s="32" t="s">
        <v>44</v>
      </c>
      <c r="D23" s="32">
        <v>10</v>
      </c>
      <c r="E23" s="32">
        <v>0.20221600000000001</v>
      </c>
      <c r="F23" s="32">
        <v>254727</v>
      </c>
      <c r="G23" s="32">
        <v>3000948</v>
      </c>
      <c r="H23" s="32" t="s">
        <v>12</v>
      </c>
      <c r="I23" s="32" t="s">
        <v>12</v>
      </c>
      <c r="J23" s="32">
        <v>0.68251600000000001</v>
      </c>
      <c r="K23" s="32">
        <v>0.53698100000000004</v>
      </c>
    </row>
    <row r="24" spans="1:11" x14ac:dyDescent="0.25">
      <c r="A24" s="32">
        <v>7</v>
      </c>
      <c r="B24" s="32">
        <v>2</v>
      </c>
      <c r="C24" s="32" t="s">
        <v>45</v>
      </c>
      <c r="D24" s="32">
        <v>4.113054</v>
      </c>
      <c r="E24" s="32">
        <v>0.365651</v>
      </c>
      <c r="F24" s="32">
        <v>37067053</v>
      </c>
      <c r="G24" s="32">
        <v>51954846</v>
      </c>
      <c r="H24" s="32" t="s">
        <v>12</v>
      </c>
      <c r="I24" s="32" t="s">
        <v>12</v>
      </c>
      <c r="J24" s="32">
        <v>99.317483999999993</v>
      </c>
      <c r="K24" s="32">
        <v>78.139691999999997</v>
      </c>
    </row>
    <row r="25" spans="1:11" x14ac:dyDescent="0.25">
      <c r="A25" s="32">
        <v>8</v>
      </c>
      <c r="B25" s="32">
        <v>1</v>
      </c>
      <c r="C25" s="32" t="s">
        <v>44</v>
      </c>
      <c r="D25" s="32">
        <v>10</v>
      </c>
      <c r="E25" s="32">
        <v>0.21052599999999999</v>
      </c>
      <c r="F25" s="32">
        <v>15602838</v>
      </c>
      <c r="G25" s="32">
        <v>28999370</v>
      </c>
      <c r="H25" s="32" t="s">
        <v>12</v>
      </c>
      <c r="I25" s="32" t="s">
        <v>12</v>
      </c>
      <c r="J25" s="32">
        <v>34.542597999999998</v>
      </c>
      <c r="K25" s="32">
        <v>30.005938</v>
      </c>
    </row>
    <row r="26" spans="1:11" x14ac:dyDescent="0.25">
      <c r="A26" s="32">
        <v>8</v>
      </c>
      <c r="B26" s="32">
        <v>2</v>
      </c>
      <c r="C26" s="32" t="s">
        <v>45</v>
      </c>
      <c r="D26" s="32">
        <v>4.3692929999999999</v>
      </c>
      <c r="E26" s="32">
        <v>0.35457100000000003</v>
      </c>
      <c r="F26" s="32">
        <v>29567007</v>
      </c>
      <c r="G26" s="32">
        <v>46935006</v>
      </c>
      <c r="H26" s="32" t="s">
        <v>12</v>
      </c>
      <c r="I26" s="32" t="s">
        <v>12</v>
      </c>
      <c r="J26" s="32">
        <v>65.457402000000002</v>
      </c>
      <c r="K26" s="32">
        <v>56.860539000000003</v>
      </c>
    </row>
    <row r="27" spans="1:11" x14ac:dyDescent="0.25">
      <c r="A27" s="32">
        <v>9</v>
      </c>
      <c r="B27" s="32">
        <v>1</v>
      </c>
      <c r="C27" s="32" t="s">
        <v>44</v>
      </c>
      <c r="D27" s="32">
        <v>10</v>
      </c>
      <c r="E27" s="32">
        <v>0.207756</v>
      </c>
      <c r="F27" s="32">
        <v>11357222</v>
      </c>
      <c r="G27" s="32">
        <v>24346556</v>
      </c>
      <c r="H27" s="32" t="s">
        <v>12</v>
      </c>
      <c r="I27" s="32" t="s">
        <v>12</v>
      </c>
      <c r="J27" s="32">
        <v>30.387364999999999</v>
      </c>
      <c r="K27" s="32">
        <v>26.820204</v>
      </c>
    </row>
    <row r="28" spans="1:11" x14ac:dyDescent="0.25">
      <c r="A28" s="32">
        <v>9</v>
      </c>
      <c r="B28" s="32">
        <v>2</v>
      </c>
      <c r="C28" s="32" t="s">
        <v>45</v>
      </c>
      <c r="D28" s="32">
        <v>4.4513090000000002</v>
      </c>
      <c r="E28" s="32">
        <v>0.35180099999999997</v>
      </c>
      <c r="F28" s="32">
        <v>26017595</v>
      </c>
      <c r="G28" s="32">
        <v>43020311</v>
      </c>
      <c r="H28" s="32" t="s">
        <v>12</v>
      </c>
      <c r="I28" s="32" t="s">
        <v>12</v>
      </c>
      <c r="J28" s="32">
        <v>69.612634999999997</v>
      </c>
      <c r="K28" s="32">
        <v>61.440835999999997</v>
      </c>
    </row>
    <row r="29" spans="1:11" x14ac:dyDescent="0.25">
      <c r="A29" s="32">
        <v>10</v>
      </c>
      <c r="B29" s="32">
        <v>1</v>
      </c>
      <c r="C29" s="32" t="s">
        <v>44</v>
      </c>
      <c r="D29" s="32">
        <v>10</v>
      </c>
      <c r="E29" s="32">
        <v>0.204986</v>
      </c>
      <c r="F29" s="32">
        <v>12260511</v>
      </c>
      <c r="G29" s="32">
        <v>25536693</v>
      </c>
      <c r="H29" s="32" t="s">
        <v>12</v>
      </c>
      <c r="I29" s="32" t="s">
        <v>12</v>
      </c>
      <c r="J29" s="32">
        <v>38.411552</v>
      </c>
      <c r="K29" s="32">
        <v>32.486980000000003</v>
      </c>
    </row>
    <row r="30" spans="1:11" x14ac:dyDescent="0.25">
      <c r="A30" s="32">
        <v>10</v>
      </c>
      <c r="B30" s="32">
        <v>2</v>
      </c>
      <c r="C30" s="32" t="s">
        <v>45</v>
      </c>
      <c r="D30" s="32">
        <v>4.5348709999999999</v>
      </c>
      <c r="E30" s="32">
        <v>0.34903000000000001</v>
      </c>
      <c r="F30" s="32">
        <v>19658301</v>
      </c>
      <c r="G30" s="32">
        <v>35142532</v>
      </c>
      <c r="H30" s="32" t="s">
        <v>12</v>
      </c>
      <c r="I30" s="32" t="s">
        <v>12</v>
      </c>
      <c r="J30" s="32">
        <v>61.588448</v>
      </c>
      <c r="K30" s="32">
        <v>52.089087999999997</v>
      </c>
    </row>
    <row r="31" spans="1:11" x14ac:dyDescent="0.25">
      <c r="A31" s="32">
        <v>11</v>
      </c>
      <c r="B31" s="32">
        <v>1</v>
      </c>
      <c r="C31" s="32" t="s">
        <v>44</v>
      </c>
      <c r="D31" s="32">
        <v>10</v>
      </c>
      <c r="E31" s="32">
        <v>0.19944600000000001</v>
      </c>
      <c r="F31" s="32">
        <v>39203473</v>
      </c>
      <c r="G31" s="32">
        <v>53056090</v>
      </c>
      <c r="H31" s="32" t="s">
        <v>12</v>
      </c>
      <c r="I31" s="32" t="s">
        <v>12</v>
      </c>
      <c r="J31" s="32">
        <v>97.955776999999998</v>
      </c>
      <c r="K31" s="32">
        <v>71.946949000000004</v>
      </c>
    </row>
    <row r="32" spans="1:11" x14ac:dyDescent="0.25">
      <c r="A32" s="32">
        <v>11</v>
      </c>
      <c r="B32" s="32">
        <v>2</v>
      </c>
      <c r="C32" s="32" t="s">
        <v>45</v>
      </c>
      <c r="D32" s="32">
        <v>4.4306960000000002</v>
      </c>
      <c r="E32" s="32">
        <v>0.35457100000000003</v>
      </c>
      <c r="F32" s="32">
        <v>818131</v>
      </c>
      <c r="G32" s="32">
        <v>7853128</v>
      </c>
      <c r="H32" s="32" t="s">
        <v>12</v>
      </c>
      <c r="I32" s="32" t="s">
        <v>12</v>
      </c>
      <c r="J32" s="32">
        <v>2.0442230000000001</v>
      </c>
      <c r="K32" s="32">
        <v>1.501449</v>
      </c>
    </row>
    <row r="33" spans="1:11" x14ac:dyDescent="0.25">
      <c r="A33" s="32">
        <v>12</v>
      </c>
      <c r="B33" s="32">
        <v>1</v>
      </c>
      <c r="C33" s="32" t="s">
        <v>44</v>
      </c>
      <c r="D33" s="32">
        <v>10</v>
      </c>
      <c r="E33" s="32">
        <v>0.20221600000000001</v>
      </c>
      <c r="F33" s="32">
        <v>34168527</v>
      </c>
      <c r="G33" s="32">
        <v>47082995</v>
      </c>
      <c r="H33" s="32" t="s">
        <v>12</v>
      </c>
      <c r="I33" s="32" t="s">
        <v>12</v>
      </c>
      <c r="J33" s="32">
        <v>98.795265000000001</v>
      </c>
      <c r="K33" s="32">
        <v>73.857208</v>
      </c>
    </row>
    <row r="34" spans="1:11" x14ac:dyDescent="0.25">
      <c r="A34" s="32">
        <v>12</v>
      </c>
      <c r="B34" s="32">
        <v>2</v>
      </c>
      <c r="C34" s="32" t="s">
        <v>45</v>
      </c>
      <c r="D34" s="32">
        <v>4.6415579999999999</v>
      </c>
      <c r="E34" s="32">
        <v>0.34626000000000001</v>
      </c>
      <c r="F34" s="32">
        <v>416660</v>
      </c>
      <c r="G34" s="32">
        <v>7209878</v>
      </c>
      <c r="H34" s="32" t="s">
        <v>12</v>
      </c>
      <c r="I34" s="32" t="s">
        <v>12</v>
      </c>
      <c r="J34" s="32">
        <v>1.2047349999999999</v>
      </c>
      <c r="K34" s="32">
        <v>0.90063400000000005</v>
      </c>
    </row>
    <row r="35" spans="1:11" x14ac:dyDescent="0.25">
      <c r="A35" s="32">
        <v>13</v>
      </c>
      <c r="B35" s="32">
        <v>1</v>
      </c>
      <c r="C35" s="32">
        <v>1</v>
      </c>
      <c r="D35" s="32">
        <v>10</v>
      </c>
      <c r="E35" s="32">
        <v>0.22714699999999999</v>
      </c>
      <c r="F35" s="32">
        <v>6437895</v>
      </c>
      <c r="G35" s="32">
        <v>14275585</v>
      </c>
      <c r="H35" s="32" t="s">
        <v>12</v>
      </c>
      <c r="I35" s="32" t="s">
        <v>12</v>
      </c>
      <c r="J35" s="32">
        <v>8.4261520000000001</v>
      </c>
      <c r="K35" s="32">
        <v>8.1816770000000005</v>
      </c>
    </row>
    <row r="36" spans="1:11" x14ac:dyDescent="0.25">
      <c r="A36" s="32">
        <v>13</v>
      </c>
      <c r="B36" s="32">
        <v>2</v>
      </c>
      <c r="C36" s="32"/>
      <c r="D36" s="32">
        <v>8</v>
      </c>
      <c r="E36" s="32">
        <v>0.25761800000000001</v>
      </c>
      <c r="F36" s="32">
        <v>4927046</v>
      </c>
      <c r="G36" s="32">
        <v>11758361</v>
      </c>
      <c r="H36" s="32" t="s">
        <v>12</v>
      </c>
      <c r="I36" s="32" t="s">
        <v>12</v>
      </c>
      <c r="J36" s="32">
        <v>6.4486970000000001</v>
      </c>
      <c r="K36" s="32">
        <v>6.2615959999999999</v>
      </c>
    </row>
    <row r="37" spans="1:11" x14ac:dyDescent="0.25">
      <c r="A37" s="32">
        <v>13</v>
      </c>
      <c r="B37" s="32">
        <v>3</v>
      </c>
      <c r="C37" s="32"/>
      <c r="D37" s="32">
        <v>6</v>
      </c>
      <c r="E37" s="32">
        <v>0.30193900000000001</v>
      </c>
      <c r="F37" s="32">
        <v>6731715</v>
      </c>
      <c r="G37" s="32">
        <v>15700446</v>
      </c>
      <c r="H37" s="32" t="s">
        <v>12</v>
      </c>
      <c r="I37" s="32" t="s">
        <v>12</v>
      </c>
      <c r="J37" s="32">
        <v>8.8107140000000008</v>
      </c>
      <c r="K37" s="32">
        <v>8.5550820000000005</v>
      </c>
    </row>
    <row r="38" spans="1:11" x14ac:dyDescent="0.25">
      <c r="A38" s="32">
        <v>13</v>
      </c>
      <c r="B38" s="32">
        <v>4</v>
      </c>
      <c r="C38" s="32"/>
      <c r="D38" s="32">
        <v>5</v>
      </c>
      <c r="E38" s="32">
        <v>0.33240999999999998</v>
      </c>
      <c r="F38" s="32">
        <v>5348520</v>
      </c>
      <c r="G38" s="32">
        <v>12865415</v>
      </c>
      <c r="H38" s="32" t="s">
        <v>12</v>
      </c>
      <c r="I38" s="32" t="s">
        <v>12</v>
      </c>
      <c r="J38" s="32">
        <v>7.0003380000000002</v>
      </c>
      <c r="K38" s="32">
        <v>6.7972320000000002</v>
      </c>
    </row>
    <row r="39" spans="1:11" x14ac:dyDescent="0.25">
      <c r="A39" s="32">
        <v>13</v>
      </c>
      <c r="B39" s="32">
        <v>5</v>
      </c>
      <c r="C39" s="32"/>
      <c r="D39" s="32">
        <v>4</v>
      </c>
      <c r="E39" s="32">
        <v>0.37673099999999998</v>
      </c>
      <c r="F39" s="32">
        <v>4406470</v>
      </c>
      <c r="G39" s="32">
        <v>13581871</v>
      </c>
      <c r="H39" s="32" t="s">
        <v>12</v>
      </c>
      <c r="I39" s="32" t="s">
        <v>12</v>
      </c>
      <c r="J39" s="32">
        <v>5.7673480000000001</v>
      </c>
      <c r="K39" s="32">
        <v>5.6000160000000001</v>
      </c>
    </row>
    <row r="40" spans="1:11" x14ac:dyDescent="0.25">
      <c r="A40" s="32">
        <v>13</v>
      </c>
      <c r="B40" s="32">
        <v>6</v>
      </c>
      <c r="C40" s="32"/>
      <c r="D40" s="32">
        <v>3</v>
      </c>
      <c r="E40" s="32">
        <v>0.44875300000000001</v>
      </c>
      <c r="F40" s="32">
        <v>19980922</v>
      </c>
      <c r="G40" s="32">
        <v>32614352</v>
      </c>
      <c r="H40" s="32" t="s">
        <v>12</v>
      </c>
      <c r="I40" s="32" t="s">
        <v>12</v>
      </c>
      <c r="J40" s="32">
        <v>26.151758999999998</v>
      </c>
      <c r="K40" s="32">
        <v>25.392997999999999</v>
      </c>
    </row>
    <row r="41" spans="1:11" x14ac:dyDescent="0.25">
      <c r="A41" s="32">
        <v>13</v>
      </c>
      <c r="B41" s="32">
        <v>7</v>
      </c>
      <c r="C41" s="32"/>
      <c r="D41" s="32">
        <v>2</v>
      </c>
      <c r="E41" s="32">
        <v>0.54847599999999996</v>
      </c>
      <c r="F41" s="32">
        <v>7948910</v>
      </c>
      <c r="G41" s="32">
        <v>17043303</v>
      </c>
      <c r="H41" s="32" t="s">
        <v>12</v>
      </c>
      <c r="I41" s="32" t="s">
        <v>12</v>
      </c>
      <c r="J41" s="32">
        <v>10.403822999999999</v>
      </c>
      <c r="K41" s="32">
        <v>10.101969</v>
      </c>
    </row>
    <row r="42" spans="1:11" x14ac:dyDescent="0.25">
      <c r="A42" s="32">
        <v>13</v>
      </c>
      <c r="B42" s="32">
        <v>8</v>
      </c>
      <c r="C42" s="32"/>
      <c r="D42" s="32">
        <v>1.5</v>
      </c>
      <c r="E42" s="32">
        <v>0.62603900000000001</v>
      </c>
      <c r="F42" s="32">
        <v>5952677</v>
      </c>
      <c r="G42" s="32">
        <v>14087590</v>
      </c>
      <c r="H42" s="32" t="s">
        <v>12</v>
      </c>
      <c r="I42" s="32" t="s">
        <v>12</v>
      </c>
      <c r="J42" s="32">
        <v>7.7910810000000001</v>
      </c>
      <c r="K42" s="32">
        <v>7.5650320000000004</v>
      </c>
    </row>
    <row r="43" spans="1:11" x14ac:dyDescent="0.25">
      <c r="A43" s="32">
        <v>13</v>
      </c>
      <c r="B43" s="32">
        <v>9</v>
      </c>
      <c r="C43" s="32"/>
      <c r="D43" s="32">
        <v>1</v>
      </c>
      <c r="E43" s="32">
        <v>0.73130200000000001</v>
      </c>
      <c r="F43" s="32">
        <v>7708376</v>
      </c>
      <c r="G43" s="32">
        <v>15691648</v>
      </c>
      <c r="H43" s="32" t="s">
        <v>12</v>
      </c>
      <c r="I43" s="32" t="s">
        <v>12</v>
      </c>
      <c r="J43" s="32">
        <v>10.089003</v>
      </c>
      <c r="K43" s="32">
        <v>9.7962830000000007</v>
      </c>
    </row>
    <row r="44" spans="1:11" x14ac:dyDescent="0.25">
      <c r="A44" s="32">
        <v>13</v>
      </c>
      <c r="B44" s="32">
        <v>10</v>
      </c>
      <c r="C44" s="32"/>
      <c r="D44" s="32">
        <v>0.5</v>
      </c>
      <c r="E44" s="32">
        <v>0.88365700000000003</v>
      </c>
      <c r="F44" s="32">
        <v>6961210</v>
      </c>
      <c r="G44" s="32">
        <v>15612300</v>
      </c>
      <c r="H44" s="32" t="s">
        <v>12</v>
      </c>
      <c r="I44" s="32" t="s">
        <v>12</v>
      </c>
      <c r="J44" s="32">
        <v>9.1110849999999992</v>
      </c>
      <c r="K44" s="32">
        <v>8.846738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054F1-340A-4DA1-A352-34FE98CF7EF6}">
  <dimension ref="A1"/>
  <sheetViews>
    <sheetView tabSelected="1" workbookViewId="0"/>
  </sheetViews>
  <sheetFormatPr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Del3779 analysis_plots</vt:lpstr>
      <vt:lpstr>Sheet2</vt:lpstr>
      <vt:lpstr>hDel3779 partially_processed</vt:lpstr>
      <vt:lpstr>hDel3779 rawdata</vt:lpstr>
      <vt:lpstr>hDel3779 Gel</vt:lpstr>
      <vt:lpstr>hDel2447 analysis plots</vt:lpstr>
      <vt:lpstr>hDel2447 partial_processed</vt:lpstr>
      <vt:lpstr>hDel2447 rawdata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ope, Dani</dc:creator>
  <cp:lastModifiedBy>Andrew Cosgrove</cp:lastModifiedBy>
  <dcterms:created xsi:type="dcterms:W3CDTF">2025-06-24T23:12:25Z</dcterms:created>
  <dcterms:modified xsi:type="dcterms:W3CDTF">2025-11-21T16:09:25Z</dcterms:modified>
</cp:coreProperties>
</file>